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Clement\Desktop\Clement\FSG-Project\531_RPN12a\Boussardon_et_al-RPN12a\"/>
    </mc:Choice>
  </mc:AlternateContent>
  <xr:revisionPtr revIDLastSave="0" documentId="13_ncr:1_{805C1B6A-BDBF-4E9F-98FD-F50421DE19E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5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49" i="3" l="1"/>
  <c r="AG44" i="3"/>
  <c r="AG39" i="3"/>
  <c r="AG34" i="3"/>
  <c r="AG29" i="3"/>
  <c r="AG24" i="3"/>
  <c r="AG19" i="3"/>
  <c r="AG14" i="3"/>
  <c r="AG9" i="3"/>
  <c r="AG4" i="3"/>
  <c r="S49" i="3"/>
  <c r="S44" i="3"/>
  <c r="S39" i="3"/>
  <c r="S34" i="3"/>
  <c r="S29" i="3"/>
  <c r="S24" i="3"/>
  <c r="S19" i="3"/>
  <c r="S14" i="3"/>
  <c r="S9" i="3"/>
  <c r="S4" i="3"/>
  <c r="E49" i="3"/>
  <c r="E34" i="3"/>
  <c r="E29" i="3"/>
  <c r="E24" i="3"/>
  <c r="E19" i="3"/>
  <c r="E14" i="3"/>
  <c r="E9" i="3"/>
  <c r="E4" i="3"/>
  <c r="Y49" i="3" l="1"/>
  <c r="Y44" i="3"/>
  <c r="Y39" i="3"/>
  <c r="Y34" i="3"/>
  <c r="Y29" i="3"/>
  <c r="Y24" i="3"/>
  <c r="Y19" i="3"/>
  <c r="Y14" i="3"/>
  <c r="Y9" i="3"/>
  <c r="Y4" i="3"/>
  <c r="AS49" i="3"/>
  <c r="AS44" i="3"/>
  <c r="AS39" i="3"/>
  <c r="AS34" i="3"/>
  <c r="AS29" i="3"/>
  <c r="AS24" i="3"/>
  <c r="AS19" i="3"/>
  <c r="AS14" i="3"/>
  <c r="AS9" i="3"/>
  <c r="AS4" i="3"/>
  <c r="W49" i="3"/>
  <c r="W44" i="3"/>
  <c r="W39" i="3"/>
  <c r="W34" i="3"/>
  <c r="W29" i="3"/>
  <c r="W24" i="3"/>
  <c r="W19" i="3"/>
  <c r="W14" i="3"/>
  <c r="W9" i="3"/>
  <c r="W4" i="3"/>
  <c r="O49" i="3"/>
  <c r="O44" i="3"/>
  <c r="O39" i="3"/>
  <c r="O34" i="3"/>
  <c r="O29" i="3"/>
  <c r="O24" i="3"/>
  <c r="O19" i="3"/>
  <c r="O14" i="3"/>
  <c r="O9" i="3"/>
  <c r="O4" i="3"/>
  <c r="I4" i="3"/>
  <c r="G4" i="3"/>
  <c r="K4" i="3"/>
  <c r="M4" i="3"/>
  <c r="Q4" i="3"/>
  <c r="U4" i="3"/>
  <c r="AA4" i="3"/>
  <c r="AC4" i="3"/>
  <c r="AE4" i="3"/>
  <c r="AI4" i="3"/>
  <c r="AO4" i="3"/>
  <c r="AM4" i="3"/>
  <c r="AW4" i="3"/>
  <c r="AY4" i="3"/>
  <c r="BA4" i="3"/>
  <c r="BC4" i="3"/>
  <c r="BE4" i="3"/>
  <c r="BG4" i="3"/>
  <c r="BI4" i="3"/>
  <c r="BM4" i="3"/>
  <c r="BO4" i="3"/>
  <c r="BQ4" i="3"/>
  <c r="BU4" i="3"/>
  <c r="BW4" i="3"/>
  <c r="BY4" i="3"/>
  <c r="G9" i="3"/>
  <c r="K9" i="3"/>
  <c r="M9" i="3"/>
  <c r="Q9" i="3"/>
  <c r="U9" i="3"/>
  <c r="AA9" i="3"/>
  <c r="AC9" i="3"/>
  <c r="AE9" i="3"/>
  <c r="AI9" i="3"/>
  <c r="AO9" i="3"/>
  <c r="AM9" i="3"/>
  <c r="AW9" i="3"/>
  <c r="AY9" i="3"/>
  <c r="BA9" i="3"/>
  <c r="BC9" i="3"/>
  <c r="BE9" i="3"/>
  <c r="BG9" i="3"/>
  <c r="BI9" i="3"/>
  <c r="BM9" i="3"/>
  <c r="BO9" i="3"/>
  <c r="BQ9" i="3"/>
  <c r="BU9" i="3"/>
  <c r="BW9" i="3"/>
  <c r="BY9" i="3"/>
  <c r="I14" i="3"/>
  <c r="G14" i="3"/>
  <c r="K14" i="3"/>
  <c r="M14" i="3"/>
  <c r="Q14" i="3"/>
  <c r="U14" i="3"/>
  <c r="AA14" i="3"/>
  <c r="AC14" i="3"/>
  <c r="AE14" i="3"/>
  <c r="AI14" i="3"/>
  <c r="AO14" i="3"/>
  <c r="AM14" i="3"/>
  <c r="AW14" i="3"/>
  <c r="AY14" i="3"/>
  <c r="BA14" i="3"/>
  <c r="BC14" i="3"/>
  <c r="BE14" i="3"/>
  <c r="BG14" i="3"/>
  <c r="BI14" i="3"/>
  <c r="BM14" i="3"/>
  <c r="BO14" i="3"/>
  <c r="BQ14" i="3"/>
  <c r="BU14" i="3"/>
  <c r="BW14" i="3"/>
  <c r="BY14" i="3"/>
  <c r="I19" i="3"/>
  <c r="G19" i="3"/>
  <c r="K19" i="3"/>
  <c r="M19" i="3"/>
  <c r="Q19" i="3"/>
  <c r="U19" i="3"/>
  <c r="AA19" i="3"/>
  <c r="AC19" i="3"/>
  <c r="AE19" i="3"/>
  <c r="AI19" i="3"/>
  <c r="AO19" i="3"/>
  <c r="AM19" i="3"/>
  <c r="AW19" i="3"/>
  <c r="AY19" i="3"/>
  <c r="BA19" i="3"/>
  <c r="BC19" i="3"/>
  <c r="BE19" i="3"/>
  <c r="BG19" i="3"/>
  <c r="BI19" i="3"/>
  <c r="BM19" i="3"/>
  <c r="BO19" i="3"/>
  <c r="BQ19" i="3"/>
  <c r="BU19" i="3"/>
  <c r="BW19" i="3"/>
  <c r="BY19" i="3"/>
  <c r="I24" i="3"/>
  <c r="G24" i="3"/>
  <c r="K24" i="3"/>
  <c r="M24" i="3"/>
  <c r="Q24" i="3"/>
  <c r="U24" i="3"/>
  <c r="AA24" i="3"/>
  <c r="AC24" i="3"/>
  <c r="AE24" i="3"/>
  <c r="AI24" i="3"/>
  <c r="AO24" i="3"/>
  <c r="AM24" i="3"/>
  <c r="AW24" i="3"/>
  <c r="AY24" i="3"/>
  <c r="BA24" i="3"/>
  <c r="BC24" i="3"/>
  <c r="BE24" i="3"/>
  <c r="BG24" i="3"/>
  <c r="BI24" i="3"/>
  <c r="BM24" i="3"/>
  <c r="BO24" i="3"/>
  <c r="BQ24" i="3"/>
  <c r="BU24" i="3"/>
  <c r="BW24" i="3"/>
  <c r="BY24" i="3"/>
  <c r="I29" i="3"/>
  <c r="G29" i="3"/>
  <c r="K29" i="3"/>
  <c r="M29" i="3"/>
  <c r="Q29" i="3"/>
  <c r="U29" i="3"/>
  <c r="AA29" i="3"/>
  <c r="AC29" i="3"/>
  <c r="AE29" i="3"/>
  <c r="AI29" i="3"/>
  <c r="AO29" i="3"/>
  <c r="AM29" i="3"/>
  <c r="AW29" i="3"/>
  <c r="AY29" i="3"/>
  <c r="BA29" i="3"/>
  <c r="BC29" i="3"/>
  <c r="BE29" i="3"/>
  <c r="BG29" i="3"/>
  <c r="BI29" i="3"/>
  <c r="BM29" i="3"/>
  <c r="BO29" i="3"/>
  <c r="BQ29" i="3"/>
  <c r="BU29" i="3"/>
  <c r="BW29" i="3"/>
  <c r="BY29" i="3"/>
  <c r="I34" i="3"/>
  <c r="G34" i="3"/>
  <c r="K34" i="3"/>
  <c r="M34" i="3"/>
  <c r="Q34" i="3"/>
  <c r="U34" i="3"/>
  <c r="AA34" i="3"/>
  <c r="AC34" i="3"/>
  <c r="AE34" i="3"/>
  <c r="AI34" i="3"/>
  <c r="AO34" i="3"/>
  <c r="AM34" i="3"/>
  <c r="AW34" i="3"/>
  <c r="AY34" i="3"/>
  <c r="BA34" i="3"/>
  <c r="BC34" i="3"/>
  <c r="BE34" i="3"/>
  <c r="BG34" i="3"/>
  <c r="BI34" i="3"/>
  <c r="BM34" i="3"/>
  <c r="BO34" i="3"/>
  <c r="BQ34" i="3"/>
  <c r="BU34" i="3"/>
  <c r="BW34" i="3"/>
  <c r="BY34" i="3"/>
  <c r="I39" i="3"/>
  <c r="G39" i="3"/>
  <c r="K39" i="3"/>
  <c r="M39" i="3"/>
  <c r="Q39" i="3"/>
  <c r="U39" i="3"/>
  <c r="AA39" i="3"/>
  <c r="AC39" i="3"/>
  <c r="AE39" i="3"/>
  <c r="AI39" i="3"/>
  <c r="AO39" i="3"/>
  <c r="AM39" i="3"/>
  <c r="AW39" i="3"/>
  <c r="AY39" i="3"/>
  <c r="BA39" i="3"/>
  <c r="BC39" i="3"/>
  <c r="BE39" i="3"/>
  <c r="BG39" i="3"/>
  <c r="BI39" i="3"/>
  <c r="BM39" i="3"/>
  <c r="BO39" i="3"/>
  <c r="BQ39" i="3"/>
  <c r="BU39" i="3"/>
  <c r="BW39" i="3"/>
  <c r="BY39" i="3"/>
  <c r="I44" i="3"/>
  <c r="G44" i="3"/>
  <c r="K44" i="3"/>
  <c r="M44" i="3"/>
  <c r="Q44" i="3"/>
  <c r="U44" i="3"/>
  <c r="AA44" i="3"/>
  <c r="AC44" i="3"/>
  <c r="AE44" i="3"/>
  <c r="AO44" i="3"/>
  <c r="AM44" i="3"/>
  <c r="AW44" i="3"/>
  <c r="AY44" i="3"/>
  <c r="BA44" i="3"/>
  <c r="BC44" i="3"/>
  <c r="BE44" i="3"/>
  <c r="BG44" i="3"/>
  <c r="BI44" i="3"/>
  <c r="BM44" i="3"/>
  <c r="BO44" i="3"/>
  <c r="BQ44" i="3"/>
  <c r="BU44" i="3"/>
  <c r="BW44" i="3"/>
  <c r="BY44" i="3"/>
  <c r="I49" i="3"/>
  <c r="G49" i="3"/>
  <c r="K49" i="3"/>
  <c r="M49" i="3"/>
  <c r="Q49" i="3"/>
  <c r="U49" i="3"/>
  <c r="AA49" i="3"/>
  <c r="AC49" i="3"/>
  <c r="AE49" i="3"/>
  <c r="AI49" i="3"/>
  <c r="AO49" i="3"/>
  <c r="AM49" i="3"/>
  <c r="AW49" i="3"/>
  <c r="AY49" i="3"/>
  <c r="BA49" i="3"/>
  <c r="BC49" i="3"/>
  <c r="BE49" i="3"/>
  <c r="BG49" i="3"/>
  <c r="BI49" i="3"/>
  <c r="BM49" i="3"/>
  <c r="BO49" i="3"/>
  <c r="BQ49" i="3"/>
  <c r="BU49" i="3"/>
  <c r="BW49" i="3"/>
  <c r="BY49" i="3"/>
</calcChain>
</file>

<file path=xl/sharedStrings.xml><?xml version="1.0" encoding="utf-8"?>
<sst xmlns="http://schemas.openxmlformats.org/spreadsheetml/2006/main" count="322" uniqueCount="53">
  <si>
    <t>Genotype</t>
  </si>
  <si>
    <t>Time</t>
  </si>
  <si>
    <t>Replicate</t>
  </si>
  <si>
    <t>tZ</t>
  </si>
  <si>
    <t>tZR</t>
  </si>
  <si>
    <t>tZ7G</t>
  </si>
  <si>
    <t>tZ9G</t>
  </si>
  <si>
    <t>tZOG</t>
  </si>
  <si>
    <t>tZROG</t>
  </si>
  <si>
    <t>cZ</t>
  </si>
  <si>
    <t>cZR</t>
  </si>
  <si>
    <t>cZ9G</t>
  </si>
  <si>
    <t>cZOG</t>
  </si>
  <si>
    <t>cZROG</t>
  </si>
  <si>
    <t>DHZ</t>
  </si>
  <si>
    <t>DHZR</t>
  </si>
  <si>
    <t>iP</t>
  </si>
  <si>
    <t>iPR</t>
  </si>
  <si>
    <t>iP9G</t>
  </si>
  <si>
    <t>iP7G</t>
  </si>
  <si>
    <t>2MeSiPR</t>
  </si>
  <si>
    <t>2MeScZR</t>
  </si>
  <si>
    <t>TRP</t>
  </si>
  <si>
    <t>ANT</t>
  </si>
  <si>
    <t>IAN</t>
  </si>
  <si>
    <t>IAM</t>
  </si>
  <si>
    <t>IAA</t>
  </si>
  <si>
    <t>oxIAA</t>
  </si>
  <si>
    <t>IAA-Glu</t>
  </si>
  <si>
    <t>IAA-Asp</t>
  </si>
  <si>
    <t>ABA</t>
  </si>
  <si>
    <t>DPA</t>
  </si>
  <si>
    <t>PA</t>
  </si>
  <si>
    <t>SA</t>
  </si>
  <si>
    <t>cisOPDA</t>
  </si>
  <si>
    <t>JA/(d4-SA)</t>
  </si>
  <si>
    <t>JA-Ile</t>
  </si>
  <si>
    <t>pmol/g FW</t>
  </si>
  <si>
    <t xml:space="preserve">average </t>
  </si>
  <si>
    <t>Col-0</t>
  </si>
  <si>
    <t>0d</t>
  </si>
  <si>
    <t>&lt;LOD</t>
  </si>
  <si>
    <t>6h</t>
  </si>
  <si>
    <t>1d</t>
  </si>
  <si>
    <t>3d</t>
  </si>
  <si>
    <t>6d</t>
  </si>
  <si>
    <t>cZ7G</t>
  </si>
  <si>
    <t>average</t>
  </si>
  <si>
    <t>tZRMP</t>
  </si>
  <si>
    <t>cZRMP</t>
  </si>
  <si>
    <t>iPRMP</t>
  </si>
  <si>
    <t>rpn12a-236</t>
  </si>
  <si>
    <r>
      <t xml:space="preserve">Data S5: Hormonomics data. Data were obtained from LC/MS performed on WT Col-0 and </t>
    </r>
    <r>
      <rPr>
        <b/>
        <i/>
        <sz val="12"/>
        <color theme="1"/>
        <rFont val="Arial"/>
        <family val="2"/>
      </rPr>
      <t>rpn12a-236</t>
    </r>
    <r>
      <rPr>
        <b/>
        <sz val="12"/>
        <color theme="1"/>
        <rFont val="Arial"/>
        <family val="2"/>
      </rPr>
      <t xml:space="preserve"> (5 biological replicates).  Data are pmol/g FW. Five time points were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FF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2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3" xfId="0" applyFont="1" applyBorder="1" applyAlignment="1">
      <alignment horizontal="right"/>
    </xf>
    <xf numFmtId="164" fontId="2" fillId="0" borderId="5" xfId="0" applyNumberFormat="1" applyFont="1" applyBorder="1"/>
    <xf numFmtId="2" fontId="2" fillId="0" borderId="3" xfId="0" applyNumberFormat="1" applyFont="1" applyBorder="1" applyAlignment="1">
      <alignment horizontal="right"/>
    </xf>
    <xf numFmtId="0" fontId="0" fillId="4" borderId="6" xfId="0" applyFill="1" applyBorder="1" applyAlignment="1">
      <alignment horizontal="center"/>
    </xf>
    <xf numFmtId="2" fontId="0" fillId="0" borderId="2" xfId="0" applyNumberFormat="1" applyBorder="1"/>
    <xf numFmtId="2" fontId="0" fillId="0" borderId="0" xfId="0" applyNumberFormat="1"/>
    <xf numFmtId="0" fontId="0" fillId="0" borderId="0" xfId="0" applyBorder="1"/>
    <xf numFmtId="0" fontId="0" fillId="0" borderId="1" xfId="0" applyBorder="1"/>
    <xf numFmtId="0" fontId="0" fillId="4" borderId="11" xfId="0" applyFill="1" applyBorder="1" applyAlignment="1">
      <alignment horizontal="center"/>
    </xf>
    <xf numFmtId="2" fontId="0" fillId="0" borderId="11" xfId="0" applyNumberFormat="1" applyBorder="1"/>
    <xf numFmtId="0" fontId="0" fillId="0" borderId="11" xfId="0" applyBorder="1"/>
    <xf numFmtId="0" fontId="0" fillId="0" borderId="12" xfId="0" applyBorder="1"/>
    <xf numFmtId="2" fontId="0" fillId="0" borderId="13" xfId="0" applyNumberFormat="1" applyBorder="1"/>
    <xf numFmtId="2" fontId="0" fillId="0" borderId="3" xfId="0" applyNumberFormat="1" applyBorder="1"/>
    <xf numFmtId="0" fontId="0" fillId="0" borderId="3" xfId="0" applyBorder="1"/>
    <xf numFmtId="0" fontId="0" fillId="0" borderId="4" xfId="0" applyBorder="1"/>
    <xf numFmtId="2" fontId="0" fillId="0" borderId="5" xfId="0" applyNumberFormat="1" applyBorder="1"/>
    <xf numFmtId="0" fontId="0" fillId="8" borderId="11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0" xfId="0" applyFill="1" applyAlignment="1">
      <alignment horizontal="center"/>
    </xf>
    <xf numFmtId="2" fontId="1" fillId="0" borderId="0" xfId="0" applyNumberFormat="1" applyFont="1"/>
    <xf numFmtId="0" fontId="0" fillId="10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4" borderId="0" xfId="0" applyFill="1" applyAlignment="1">
      <alignment horizontal="center"/>
    </xf>
    <xf numFmtId="2" fontId="0" fillId="0" borderId="17" xfId="0" applyNumberFormat="1" applyBorder="1"/>
    <xf numFmtId="0" fontId="4" fillId="0" borderId="17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0" fillId="0" borderId="19" xfId="0" applyNumberForma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2" fontId="1" fillId="0" borderId="1" xfId="0" applyNumberFormat="1" applyFont="1" applyBorder="1"/>
    <xf numFmtId="0" fontId="2" fillId="0" borderId="5" xfId="0" applyFont="1" applyBorder="1" applyAlignment="1">
      <alignment horizontal="right"/>
    </xf>
    <xf numFmtId="0" fontId="4" fillId="0" borderId="1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2" fillId="0" borderId="5" xfId="0" applyNumberFormat="1" applyFont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13" xfId="0" applyNumberFormat="1" applyBorder="1" applyAlignment="1">
      <alignment horizontal="right"/>
    </xf>
    <xf numFmtId="2" fontId="0" fillId="0" borderId="19" xfId="0" applyNumberFormat="1" applyBorder="1" applyAlignment="1">
      <alignment horizontal="right"/>
    </xf>
    <xf numFmtId="0" fontId="0" fillId="4" borderId="17" xfId="0" applyFill="1" applyBorder="1" applyAlignment="1">
      <alignment horizontal="center"/>
    </xf>
    <xf numFmtId="0" fontId="0" fillId="0" borderId="18" xfId="0" applyBorder="1"/>
    <xf numFmtId="0" fontId="0" fillId="0" borderId="17" xfId="0" applyBorder="1"/>
    <xf numFmtId="0" fontId="0" fillId="8" borderId="17" xfId="0" applyFill="1" applyBorder="1" applyAlignment="1">
      <alignment horizontal="center"/>
    </xf>
    <xf numFmtId="0" fontId="0" fillId="9" borderId="17" xfId="0" applyFill="1" applyBorder="1" applyAlignment="1">
      <alignment horizontal="center"/>
    </xf>
    <xf numFmtId="0" fontId="0" fillId="10" borderId="17" xfId="0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2" borderId="14" xfId="0" applyFont="1" applyFill="1" applyBorder="1" applyAlignment="1"/>
    <xf numFmtId="0" fontId="1" fillId="2" borderId="15" xfId="0" applyFont="1" applyFill="1" applyBorder="1" applyAlignment="1"/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vertical="center"/>
    </xf>
    <xf numFmtId="0" fontId="5" fillId="8" borderId="0" xfId="0" applyFont="1" applyFill="1" applyAlignment="1">
      <alignment horizontal="center"/>
    </xf>
    <xf numFmtId="0" fontId="5" fillId="8" borderId="17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5" fillId="9" borderId="17" xfId="0" applyFont="1" applyFill="1" applyBorder="1" applyAlignment="1">
      <alignment horizontal="center"/>
    </xf>
    <xf numFmtId="0" fontId="5" fillId="10" borderId="0" xfId="0" applyFont="1" applyFill="1" applyAlignment="1">
      <alignment horizontal="center"/>
    </xf>
    <xf numFmtId="0" fontId="5" fillId="10" borderId="17" xfId="0" applyFont="1" applyFill="1" applyBorder="1" applyAlignment="1">
      <alignment horizontal="center"/>
    </xf>
    <xf numFmtId="0" fontId="5" fillId="11" borderId="0" xfId="0" applyFont="1" applyFill="1" applyAlignment="1">
      <alignment horizontal="center"/>
    </xf>
    <xf numFmtId="0" fontId="5" fillId="11" borderId="3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17" xfId="0" applyFont="1" applyFill="1" applyBorder="1" applyAlignment="1">
      <alignment horizontal="center"/>
    </xf>
    <xf numFmtId="2" fontId="0" fillId="0" borderId="7" xfId="0" applyNumberFormat="1" applyBorder="1" applyAlignment="1">
      <alignment horizontal="right"/>
    </xf>
    <xf numFmtId="2" fontId="1" fillId="0" borderId="8" xfId="0" applyNumberFormat="1" applyFont="1" applyBorder="1"/>
    <xf numFmtId="2" fontId="0" fillId="0" borderId="7" xfId="0" applyNumberFormat="1" applyBorder="1"/>
    <xf numFmtId="2" fontId="0" fillId="0" borderId="6" xfId="0" applyNumberFormat="1" applyBorder="1"/>
    <xf numFmtId="2" fontId="1" fillId="0" borderId="6" xfId="0" applyNumberFormat="1" applyFont="1" applyBorder="1"/>
    <xf numFmtId="2" fontId="0" fillId="0" borderId="0" xfId="0" applyNumberFormat="1" applyBorder="1"/>
    <xf numFmtId="2" fontId="1" fillId="0" borderId="0" xfId="0" applyNumberFormat="1" applyFont="1" applyBorder="1"/>
    <xf numFmtId="0" fontId="0" fillId="11" borderId="27" xfId="0" applyFill="1" applyBorder="1" applyAlignment="1">
      <alignment horizontal="center"/>
    </xf>
    <xf numFmtId="0" fontId="0" fillId="11" borderId="28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12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6" fillId="0" borderId="0" xfId="0" applyFont="1"/>
    <xf numFmtId="0" fontId="8" fillId="0" borderId="0" xfId="0" applyFont="1"/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7" borderId="14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EECAE-4516-4EF4-83B7-D36DEA62CF2C}">
  <dimension ref="A1:DY53"/>
  <sheetViews>
    <sheetView tabSelected="1" zoomScale="59" zoomScaleNormal="59" workbookViewId="0">
      <selection activeCell="H13" sqref="H13"/>
    </sheetView>
  </sheetViews>
  <sheetFormatPr defaultRowHeight="14.5" x14ac:dyDescent="0.35"/>
  <cols>
    <col min="1" max="1" width="11.453125" bestFit="1" customWidth="1"/>
    <col min="4" max="4" width="15.90625" customWidth="1"/>
    <col min="5" max="5" width="13.1796875" bestFit="1" customWidth="1"/>
    <col min="6" max="6" width="15.90625" bestFit="1" customWidth="1"/>
    <col min="7" max="7" width="13.1796875" bestFit="1" customWidth="1"/>
    <col min="8" max="8" width="15.90625" bestFit="1" customWidth="1"/>
    <col min="9" max="9" width="13.1796875" bestFit="1" customWidth="1"/>
    <col min="10" max="10" width="15.90625" bestFit="1" customWidth="1"/>
    <col min="11" max="11" width="13.1796875" bestFit="1" customWidth="1"/>
    <col min="12" max="12" width="15.90625" bestFit="1" customWidth="1"/>
    <col min="13" max="13" width="13.1796875" bestFit="1" customWidth="1"/>
    <col min="14" max="14" width="15.90625" bestFit="1" customWidth="1"/>
    <col min="15" max="15" width="13.1796875" bestFit="1" customWidth="1"/>
    <col min="16" max="16" width="15.90625" bestFit="1" customWidth="1"/>
    <col min="17" max="17" width="13.1796875" bestFit="1" customWidth="1"/>
    <col min="18" max="18" width="13.54296875" bestFit="1" customWidth="1"/>
    <col min="19" max="19" width="10.26953125" bestFit="1" customWidth="1"/>
    <col min="20" max="20" width="15.90625" bestFit="1" customWidth="1"/>
    <col min="21" max="21" width="13.1796875" bestFit="1" customWidth="1"/>
    <col min="22" max="22" width="15.90625" bestFit="1" customWidth="1"/>
    <col min="23" max="23" width="13.1796875" bestFit="1" customWidth="1"/>
    <col min="24" max="24" width="15.90625" bestFit="1" customWidth="1"/>
    <col min="25" max="25" width="13.1796875" bestFit="1" customWidth="1"/>
    <col min="26" max="26" width="15.90625" bestFit="1" customWidth="1"/>
    <col min="27" max="27" width="13.1796875" bestFit="1" customWidth="1"/>
    <col min="28" max="28" width="15.90625" bestFit="1" customWidth="1"/>
    <col min="29" max="29" width="13.1796875" bestFit="1" customWidth="1"/>
    <col min="30" max="30" width="15.90625" bestFit="1" customWidth="1"/>
    <col min="31" max="31" width="13.1796875" bestFit="1" customWidth="1"/>
    <col min="32" max="32" width="15.90625" bestFit="1" customWidth="1"/>
    <col min="33" max="33" width="13.1796875" bestFit="1" customWidth="1"/>
    <col min="34" max="34" width="15.90625" bestFit="1" customWidth="1"/>
    <col min="35" max="35" width="13.1796875" bestFit="1" customWidth="1"/>
    <col min="36" max="36" width="15.90625" bestFit="1" customWidth="1"/>
    <col min="37" max="37" width="13.1796875" bestFit="1" customWidth="1"/>
    <col min="38" max="38" width="15.90625" bestFit="1" customWidth="1"/>
    <col min="39" max="39" width="13.1796875" bestFit="1" customWidth="1"/>
    <col min="40" max="40" width="15.90625" bestFit="1" customWidth="1"/>
    <col min="41" max="41" width="13.1796875" bestFit="1" customWidth="1"/>
    <col min="42" max="42" width="15.90625" bestFit="1" customWidth="1"/>
    <col min="43" max="43" width="13.1796875" bestFit="1" customWidth="1"/>
    <col min="44" max="44" width="15.90625" bestFit="1" customWidth="1"/>
    <col min="45" max="45" width="13.1796875" bestFit="1" customWidth="1"/>
    <col min="46" max="46" width="15.90625" bestFit="1" customWidth="1"/>
    <col min="47" max="47" width="13.1796875" bestFit="1" customWidth="1"/>
    <col min="48" max="48" width="15.90625" bestFit="1" customWidth="1"/>
    <col min="49" max="49" width="13.1796875" bestFit="1" customWidth="1"/>
    <col min="50" max="50" width="15.90625" bestFit="1" customWidth="1"/>
    <col min="51" max="51" width="13.1796875" bestFit="1" customWidth="1"/>
    <col min="52" max="52" width="15.90625" bestFit="1" customWidth="1"/>
    <col min="53" max="53" width="13.1796875" bestFit="1" customWidth="1"/>
    <col min="54" max="54" width="15.90625" bestFit="1" customWidth="1"/>
    <col min="55" max="55" width="13.1796875" bestFit="1" customWidth="1"/>
    <col min="56" max="56" width="15.90625" bestFit="1" customWidth="1"/>
    <col min="57" max="57" width="13.1796875" bestFit="1" customWidth="1"/>
    <col min="58" max="58" width="15.90625" bestFit="1" customWidth="1"/>
    <col min="59" max="59" width="13.1796875" bestFit="1" customWidth="1"/>
    <col min="60" max="60" width="15.90625" bestFit="1" customWidth="1"/>
    <col min="61" max="61" width="13.1796875" bestFit="1" customWidth="1"/>
    <col min="62" max="62" width="15.90625" bestFit="1" customWidth="1"/>
    <col min="63" max="63" width="13.1796875" bestFit="1" customWidth="1"/>
    <col min="64" max="64" width="15.90625" bestFit="1" customWidth="1"/>
    <col min="65" max="65" width="13.1796875" bestFit="1" customWidth="1"/>
    <col min="66" max="66" width="15.90625" bestFit="1" customWidth="1"/>
    <col min="67" max="67" width="13.1796875" bestFit="1" customWidth="1"/>
    <col min="80" max="129" width="8.7265625" style="10"/>
  </cols>
  <sheetData>
    <row r="1" spans="1:129" s="84" customFormat="1" ht="15.5" x14ac:dyDescent="0.35">
      <c r="A1" s="83" t="s">
        <v>52</v>
      </c>
      <c r="B1" s="83"/>
      <c r="C1" s="83"/>
      <c r="D1" s="83"/>
      <c r="E1" s="83"/>
      <c r="F1" s="83"/>
      <c r="G1" s="83"/>
      <c r="H1" s="83"/>
      <c r="I1" s="83"/>
      <c r="J1" s="83"/>
      <c r="K1" s="83"/>
    </row>
    <row r="2" spans="1:129" x14ac:dyDescent="0.35">
      <c r="A2" s="58" t="s">
        <v>0</v>
      </c>
      <c r="B2" s="58" t="s">
        <v>1</v>
      </c>
      <c r="C2" s="58" t="s">
        <v>2</v>
      </c>
      <c r="D2" s="126" t="s">
        <v>48</v>
      </c>
      <c r="E2" s="127"/>
      <c r="F2" s="126" t="s">
        <v>4</v>
      </c>
      <c r="G2" s="127"/>
      <c r="H2" s="56" t="s">
        <v>3</v>
      </c>
      <c r="I2" s="57"/>
      <c r="J2" s="126" t="s">
        <v>5</v>
      </c>
      <c r="K2" s="127"/>
      <c r="L2" s="126" t="s">
        <v>6</v>
      </c>
      <c r="M2" s="127"/>
      <c r="N2" s="126" t="s">
        <v>7</v>
      </c>
      <c r="O2" s="127"/>
      <c r="P2" s="126" t="s">
        <v>8</v>
      </c>
      <c r="Q2" s="127"/>
      <c r="R2" s="128" t="s">
        <v>49</v>
      </c>
      <c r="S2" s="128"/>
      <c r="T2" s="126" t="s">
        <v>10</v>
      </c>
      <c r="U2" s="127"/>
      <c r="V2" s="56" t="s">
        <v>9</v>
      </c>
      <c r="W2" s="57"/>
      <c r="X2" s="126" t="s">
        <v>46</v>
      </c>
      <c r="Y2" s="127"/>
      <c r="Z2" s="126" t="s">
        <v>11</v>
      </c>
      <c r="AA2" s="127"/>
      <c r="AB2" s="126" t="s">
        <v>12</v>
      </c>
      <c r="AC2" s="127"/>
      <c r="AD2" s="126" t="s">
        <v>13</v>
      </c>
      <c r="AE2" s="127"/>
      <c r="AF2" s="128" t="s">
        <v>50</v>
      </c>
      <c r="AG2" s="128"/>
      <c r="AH2" s="117" t="s">
        <v>17</v>
      </c>
      <c r="AI2" s="118"/>
      <c r="AJ2" s="119" t="s">
        <v>16</v>
      </c>
      <c r="AK2" s="120"/>
      <c r="AL2" s="117" t="s">
        <v>19</v>
      </c>
      <c r="AM2" s="121"/>
      <c r="AN2" s="119" t="s">
        <v>18</v>
      </c>
      <c r="AO2" s="120"/>
      <c r="AP2" s="126" t="s">
        <v>14</v>
      </c>
      <c r="AQ2" s="127"/>
      <c r="AR2" s="128" t="s">
        <v>15</v>
      </c>
      <c r="AS2" s="134"/>
      <c r="AT2" s="122" t="s">
        <v>20</v>
      </c>
      <c r="AU2" s="123"/>
      <c r="AV2" s="124" t="s">
        <v>21</v>
      </c>
      <c r="AW2" s="125"/>
      <c r="AX2" s="115" t="s">
        <v>22</v>
      </c>
      <c r="AY2" s="116"/>
      <c r="AZ2" s="115" t="s">
        <v>23</v>
      </c>
      <c r="BA2" s="116"/>
      <c r="BB2" s="115" t="s">
        <v>24</v>
      </c>
      <c r="BC2" s="116"/>
      <c r="BD2" s="115" t="s">
        <v>25</v>
      </c>
      <c r="BE2" s="116"/>
      <c r="BF2" s="132" t="s">
        <v>26</v>
      </c>
      <c r="BG2" s="132"/>
      <c r="BH2" s="115" t="s">
        <v>27</v>
      </c>
      <c r="BI2" s="116"/>
      <c r="BJ2" s="133" t="s">
        <v>28</v>
      </c>
      <c r="BK2" s="132"/>
      <c r="BL2" s="115" t="s">
        <v>29</v>
      </c>
      <c r="BM2" s="116"/>
      <c r="BN2" s="135" t="s">
        <v>30</v>
      </c>
      <c r="BO2" s="135"/>
      <c r="BP2" s="136" t="s">
        <v>31</v>
      </c>
      <c r="BQ2" s="137"/>
      <c r="BR2" s="135" t="s">
        <v>32</v>
      </c>
      <c r="BS2" s="135"/>
      <c r="BT2" s="129" t="s">
        <v>33</v>
      </c>
      <c r="BU2" s="130"/>
      <c r="BV2" s="131" t="s">
        <v>34</v>
      </c>
      <c r="BW2" s="131"/>
      <c r="BX2" s="100" t="s">
        <v>35</v>
      </c>
      <c r="BY2" s="101"/>
      <c r="BZ2" s="102" t="s">
        <v>36</v>
      </c>
      <c r="CA2" s="102"/>
    </row>
    <row r="3" spans="1:129" ht="15" thickBot="1" x14ac:dyDescent="0.4">
      <c r="A3" s="59"/>
      <c r="B3" s="59"/>
      <c r="C3" s="59"/>
      <c r="D3" s="42" t="s">
        <v>37</v>
      </c>
      <c r="E3" s="38" t="s">
        <v>47</v>
      </c>
      <c r="F3" s="3" t="s">
        <v>37</v>
      </c>
      <c r="G3" s="2" t="s">
        <v>38</v>
      </c>
      <c r="H3" s="3" t="s">
        <v>37</v>
      </c>
      <c r="I3" s="2" t="s">
        <v>38</v>
      </c>
      <c r="J3" s="3" t="s">
        <v>37</v>
      </c>
      <c r="K3" s="2" t="s">
        <v>38</v>
      </c>
      <c r="L3" s="3" t="s">
        <v>37</v>
      </c>
      <c r="M3" s="2" t="s">
        <v>38</v>
      </c>
      <c r="N3" s="40" t="s">
        <v>37</v>
      </c>
      <c r="O3" s="2" t="s">
        <v>38</v>
      </c>
      <c r="P3" s="3" t="s">
        <v>37</v>
      </c>
      <c r="Q3" s="2" t="s">
        <v>38</v>
      </c>
      <c r="R3" s="36" t="s">
        <v>37</v>
      </c>
      <c r="S3" s="37" t="s">
        <v>47</v>
      </c>
      <c r="T3" s="3" t="s">
        <v>37</v>
      </c>
      <c r="U3" s="2" t="s">
        <v>38</v>
      </c>
      <c r="V3" s="5" t="s">
        <v>37</v>
      </c>
      <c r="W3" s="2" t="s">
        <v>38</v>
      </c>
      <c r="X3" s="42" t="s">
        <v>37</v>
      </c>
      <c r="Y3" s="38" t="s">
        <v>47</v>
      </c>
      <c r="Z3" s="3" t="s">
        <v>37</v>
      </c>
      <c r="AA3" s="2" t="s">
        <v>38</v>
      </c>
      <c r="AB3" s="40" t="s">
        <v>37</v>
      </c>
      <c r="AC3" s="2" t="s">
        <v>38</v>
      </c>
      <c r="AD3" s="3" t="s">
        <v>37</v>
      </c>
      <c r="AE3" s="2" t="s">
        <v>38</v>
      </c>
      <c r="AF3" s="36" t="s">
        <v>37</v>
      </c>
      <c r="AG3" s="37" t="s">
        <v>47</v>
      </c>
      <c r="AH3" s="3" t="s">
        <v>37</v>
      </c>
      <c r="AI3" s="1" t="s">
        <v>38</v>
      </c>
      <c r="AJ3" s="3" t="s">
        <v>37</v>
      </c>
      <c r="AK3" s="2" t="s">
        <v>38</v>
      </c>
      <c r="AL3" s="3" t="s">
        <v>37</v>
      </c>
      <c r="AM3" s="1" t="s">
        <v>38</v>
      </c>
      <c r="AN3" s="3" t="s">
        <v>37</v>
      </c>
      <c r="AO3" s="2" t="s">
        <v>38</v>
      </c>
      <c r="AP3" s="43" t="s">
        <v>37</v>
      </c>
      <c r="AQ3" s="2" t="s">
        <v>38</v>
      </c>
      <c r="AR3" s="6" t="s">
        <v>37</v>
      </c>
      <c r="AS3" s="1" t="s">
        <v>38</v>
      </c>
      <c r="AT3" s="43" t="s">
        <v>37</v>
      </c>
      <c r="AU3" s="2" t="s">
        <v>38</v>
      </c>
      <c r="AV3" s="1" t="s">
        <v>37</v>
      </c>
      <c r="AW3" s="1" t="s">
        <v>38</v>
      </c>
      <c r="AX3" s="3" t="s">
        <v>37</v>
      </c>
      <c r="AY3" s="2" t="s">
        <v>38</v>
      </c>
      <c r="AZ3" s="3" t="s">
        <v>37</v>
      </c>
      <c r="BA3" s="2" t="s">
        <v>38</v>
      </c>
      <c r="BB3" s="3" t="s">
        <v>37</v>
      </c>
      <c r="BC3" s="2" t="s">
        <v>38</v>
      </c>
      <c r="BD3" s="3" t="s">
        <v>37</v>
      </c>
      <c r="BE3" s="2" t="s">
        <v>38</v>
      </c>
      <c r="BF3" s="1" t="s">
        <v>37</v>
      </c>
      <c r="BG3" s="1" t="s">
        <v>38</v>
      </c>
      <c r="BH3" s="3" t="s">
        <v>37</v>
      </c>
      <c r="BI3" s="2" t="s">
        <v>38</v>
      </c>
      <c r="BJ3" s="3" t="s">
        <v>37</v>
      </c>
      <c r="BK3" s="1" t="s">
        <v>38</v>
      </c>
      <c r="BL3" s="3" t="s">
        <v>37</v>
      </c>
      <c r="BM3" s="2" t="s">
        <v>38</v>
      </c>
      <c r="BN3" s="1" t="s">
        <v>37</v>
      </c>
      <c r="BO3" s="1" t="s">
        <v>38</v>
      </c>
      <c r="BP3" s="3" t="s">
        <v>37</v>
      </c>
      <c r="BQ3" s="2" t="s">
        <v>38</v>
      </c>
      <c r="BR3" s="1" t="s">
        <v>37</v>
      </c>
      <c r="BS3" s="1" t="s">
        <v>38</v>
      </c>
      <c r="BT3" s="3" t="s">
        <v>37</v>
      </c>
      <c r="BU3" s="2" t="s">
        <v>38</v>
      </c>
      <c r="BV3" s="1" t="s">
        <v>37</v>
      </c>
      <c r="BW3" s="1" t="s">
        <v>38</v>
      </c>
      <c r="BX3" s="3" t="s">
        <v>37</v>
      </c>
      <c r="BY3" s="2" t="s">
        <v>38</v>
      </c>
      <c r="BZ3" s="4" t="s">
        <v>37</v>
      </c>
      <c r="CA3" s="1" t="s">
        <v>38</v>
      </c>
    </row>
    <row r="4" spans="1:129" x14ac:dyDescent="0.35">
      <c r="A4" s="7" t="s">
        <v>39</v>
      </c>
      <c r="B4" s="7" t="s">
        <v>40</v>
      </c>
      <c r="C4" s="7">
        <v>1</v>
      </c>
      <c r="D4" s="70">
        <v>13.116799677157221</v>
      </c>
      <c r="E4" s="71">
        <f>AVERAGE(D4:D8)</f>
        <v>11.148316671173593</v>
      </c>
      <c r="F4" s="72">
        <v>2.0644011225617227</v>
      </c>
      <c r="G4" s="71">
        <f>AVERAGE(F4:F8)</f>
        <v>2.4847192485310821</v>
      </c>
      <c r="H4" s="72">
        <v>0.37165293917725051</v>
      </c>
      <c r="I4" s="71">
        <f>AVERAGE(H4:H8)</f>
        <v>0.35860000341940718</v>
      </c>
      <c r="J4" s="72">
        <v>89.659623238307788</v>
      </c>
      <c r="K4" s="71">
        <f>AVERAGE(J4:J8)</f>
        <v>105.06460742020352</v>
      </c>
      <c r="L4" s="72">
        <v>21.333226602154362</v>
      </c>
      <c r="M4" s="71">
        <f>AVERAGE(L4:L8)</f>
        <v>23.917790300599496</v>
      </c>
      <c r="N4" s="72">
        <v>4.6649143381189146</v>
      </c>
      <c r="O4" s="71">
        <f>AVERAGE(N4:N8)</f>
        <v>4.47133262357959</v>
      </c>
      <c r="P4" s="72">
        <v>0.64052623171138223</v>
      </c>
      <c r="Q4" s="71">
        <f>AVERAGE(P4:P8)</f>
        <v>0.97708506470151002</v>
      </c>
      <c r="R4" s="73">
        <v>1.339410127291919</v>
      </c>
      <c r="S4" s="74">
        <f>AVERAGE(R4:R8)</f>
        <v>1.1657607376803374</v>
      </c>
      <c r="T4" s="72">
        <v>8.7026079731429576E-2</v>
      </c>
      <c r="U4" s="71">
        <f>AVERAGE(T4:T8)</f>
        <v>0.10668980136040143</v>
      </c>
      <c r="V4" s="72">
        <v>5.2085517277795063E-2</v>
      </c>
      <c r="W4" s="71">
        <f>AVERAGE(V4:V8)</f>
        <v>3.882296834974551E-2</v>
      </c>
      <c r="X4" s="72">
        <v>25.010797949204104</v>
      </c>
      <c r="Y4" s="71">
        <f>AVERAGE(X4:X8)</f>
        <v>19.25834541650439</v>
      </c>
      <c r="Z4" s="72">
        <v>5.5651690242864621E-2</v>
      </c>
      <c r="AA4" s="71">
        <f>AVERAGE(Z4:Z8)</f>
        <v>6.5639995873109314E-2</v>
      </c>
      <c r="AB4" s="72">
        <v>0.27331616650068741</v>
      </c>
      <c r="AC4" s="71">
        <f>AVERAGE(AB4:AB8)</f>
        <v>0.47649431116229229</v>
      </c>
      <c r="AD4" s="72">
        <v>1.8589962402685321</v>
      </c>
      <c r="AE4" s="71">
        <f>AVERAGE(AD4:AD8)</f>
        <v>2.6183606184140347</v>
      </c>
      <c r="AF4" s="72">
        <v>13.630942213792373</v>
      </c>
      <c r="AG4" s="74">
        <f>AVERAGE(AF4:AF8)</f>
        <v>11.304053474425345</v>
      </c>
      <c r="AH4" s="72">
        <v>0.43167348109609038</v>
      </c>
      <c r="AI4" s="74">
        <f>AVERAGE(AH4:AH8)</f>
        <v>0.38495527690661713</v>
      </c>
      <c r="AJ4" s="103" t="s">
        <v>41</v>
      </c>
      <c r="AK4" s="104"/>
      <c r="AL4" s="72">
        <v>23.153743464545766</v>
      </c>
      <c r="AM4" s="74">
        <f>AVERAGE(AL4:AL8)</f>
        <v>31.404112041702763</v>
      </c>
      <c r="AN4" s="72">
        <v>0.57765466796419018</v>
      </c>
      <c r="AO4" s="71">
        <f>AVERAGE(AN4:AN8)</f>
        <v>0.70576894223632591</v>
      </c>
      <c r="AP4" s="103" t="s">
        <v>41</v>
      </c>
      <c r="AQ4" s="104"/>
      <c r="AR4" s="73">
        <v>7.8549150469067644E-2</v>
      </c>
      <c r="AS4" s="74">
        <f>AVERAGE(AR4:AR8)</f>
        <v>4.904024541413618E-2</v>
      </c>
      <c r="AT4" s="103" t="s">
        <v>41</v>
      </c>
      <c r="AU4" s="104"/>
      <c r="AV4" s="73">
        <v>0.10117055286858474</v>
      </c>
      <c r="AW4" s="74">
        <f>AVERAGE(AV4:AV8)</f>
        <v>0.11505850002065865</v>
      </c>
      <c r="AX4" s="72">
        <v>4500.3825062886272</v>
      </c>
      <c r="AY4" s="71">
        <f>AVERAGE(AX4:AX8)</f>
        <v>5643.4362172544716</v>
      </c>
      <c r="AZ4" s="72">
        <v>30.515419889260901</v>
      </c>
      <c r="BA4" s="71">
        <f>AVERAGE(AZ4:AZ8)</f>
        <v>22.970354683521329</v>
      </c>
      <c r="BB4" s="72">
        <v>6005.8381725338095</v>
      </c>
      <c r="BC4" s="71">
        <f>AVERAGE(BB4:BB8)</f>
        <v>3382.9291945809759</v>
      </c>
      <c r="BD4" s="72">
        <v>11.397896853311625</v>
      </c>
      <c r="BE4" s="71">
        <f>AVERAGE(BD4:BD8)</f>
        <v>8.3573278448450736</v>
      </c>
      <c r="BF4" s="73">
        <v>19.654520979570563</v>
      </c>
      <c r="BG4" s="74">
        <f>AVERAGE(BF4:BF8)</f>
        <v>17.682039614761855</v>
      </c>
      <c r="BH4" s="72">
        <v>33.655642256861647</v>
      </c>
      <c r="BI4" s="71">
        <f>AVERAGE(BH4:BH8)</f>
        <v>37.689820203459576</v>
      </c>
      <c r="BJ4" s="105" t="s">
        <v>41</v>
      </c>
      <c r="BK4" s="106"/>
      <c r="BL4" s="72">
        <v>2.731424324212778</v>
      </c>
      <c r="BM4" s="71">
        <f>AVERAGE(BL4:BL8)</f>
        <v>2.8481338013925153</v>
      </c>
      <c r="BN4" s="73">
        <v>17.351922979015928</v>
      </c>
      <c r="BO4" s="74">
        <f>AVERAGE(BN4:BN8)</f>
        <v>23.25139892998245</v>
      </c>
      <c r="BP4" s="72">
        <v>114.57789008094491</v>
      </c>
      <c r="BQ4" s="71">
        <f>AVERAGE(BP4:BP8)</f>
        <v>94.123719397584949</v>
      </c>
      <c r="BR4" s="107" t="s">
        <v>41</v>
      </c>
      <c r="BS4" s="106"/>
      <c r="BT4" s="72">
        <v>130.45350451407026</v>
      </c>
      <c r="BU4" s="71">
        <f>AVERAGE(BT4:BT8)</f>
        <v>165.31530311504474</v>
      </c>
      <c r="BV4" s="73">
        <v>7084.2120189249299</v>
      </c>
      <c r="BW4" s="74">
        <f>AVERAGE(BV4:BV8)</f>
        <v>4520.7518731970695</v>
      </c>
      <c r="BX4" s="72">
        <v>2.1295311456953763</v>
      </c>
      <c r="BY4" s="71">
        <f>AVERAGE(BX4:BX8)</f>
        <v>1.4970314028005738</v>
      </c>
      <c r="BZ4" s="85" t="s">
        <v>41</v>
      </c>
      <c r="CA4" s="86"/>
    </row>
    <row r="5" spans="1:129" x14ac:dyDescent="0.35">
      <c r="A5" s="31" t="s">
        <v>39</v>
      </c>
      <c r="B5" s="31" t="s">
        <v>40</v>
      </c>
      <c r="C5" s="31">
        <v>2</v>
      </c>
      <c r="D5" s="46">
        <v>9.0171124903072144</v>
      </c>
      <c r="E5" s="11"/>
      <c r="F5" s="8">
        <v>1.6474437690843173</v>
      </c>
      <c r="G5" s="11"/>
      <c r="H5" s="8">
        <v>0.23356859433401003</v>
      </c>
      <c r="I5" s="11"/>
      <c r="J5" s="8">
        <v>74.194940353803844</v>
      </c>
      <c r="K5" s="11"/>
      <c r="L5" s="8">
        <v>16.487509988653905</v>
      </c>
      <c r="M5" s="11"/>
      <c r="N5" s="8">
        <v>3.5770904155130623</v>
      </c>
      <c r="O5" s="11"/>
      <c r="P5" s="8">
        <v>0.96039105994173235</v>
      </c>
      <c r="Q5" s="11"/>
      <c r="R5" s="75">
        <v>1.4120699340408998</v>
      </c>
      <c r="S5" s="10"/>
      <c r="T5" s="8">
        <v>8.738394052217395E-2</v>
      </c>
      <c r="U5" s="11"/>
      <c r="V5" s="8">
        <v>4.3710103232615295E-2</v>
      </c>
      <c r="W5" s="11"/>
      <c r="X5" s="8">
        <v>14.52375627743783</v>
      </c>
      <c r="Y5" s="11"/>
      <c r="Z5" s="8">
        <v>6.4138214250817102E-2</v>
      </c>
      <c r="AA5" s="11"/>
      <c r="AB5" s="8">
        <v>0.41738538006826403</v>
      </c>
      <c r="AC5" s="11"/>
      <c r="AD5" s="8">
        <v>2.4325718804360235</v>
      </c>
      <c r="AE5" s="11"/>
      <c r="AF5" s="8">
        <v>9.5858293881401853</v>
      </c>
      <c r="AG5" s="10"/>
      <c r="AH5" s="8">
        <v>0.43895352560988432</v>
      </c>
      <c r="AI5" s="10"/>
      <c r="AJ5" s="91"/>
      <c r="AK5" s="92"/>
      <c r="AL5" s="8">
        <v>28.930052374034915</v>
      </c>
      <c r="AM5" s="10"/>
      <c r="AN5" s="8">
        <v>0.71547661800111384</v>
      </c>
      <c r="AO5" s="11"/>
      <c r="AP5" s="91"/>
      <c r="AQ5" s="92"/>
      <c r="AR5" s="75" t="s">
        <v>41</v>
      </c>
      <c r="AS5" s="10"/>
      <c r="AT5" s="91"/>
      <c r="AU5" s="92"/>
      <c r="AV5" s="75">
        <v>0.15127234807750192</v>
      </c>
      <c r="AW5" s="10"/>
      <c r="AX5" s="8">
        <v>4559.166629033255</v>
      </c>
      <c r="AY5" s="11"/>
      <c r="AZ5" s="8">
        <v>18.425524403393123</v>
      </c>
      <c r="BA5" s="11"/>
      <c r="BB5" s="8">
        <v>2339.0603902594867</v>
      </c>
      <c r="BC5" s="11"/>
      <c r="BD5" s="8">
        <v>8.767701769631703</v>
      </c>
      <c r="BE5" s="11"/>
      <c r="BF5" s="75">
        <v>17.030031055000855</v>
      </c>
      <c r="BG5" s="10"/>
      <c r="BH5" s="8">
        <v>28.458996324243248</v>
      </c>
      <c r="BI5" s="11"/>
      <c r="BJ5" s="88"/>
      <c r="BK5" s="96"/>
      <c r="BL5" s="8">
        <v>1.2201121153332632</v>
      </c>
      <c r="BM5" s="11"/>
      <c r="BN5" s="75">
        <v>22.615342970985232</v>
      </c>
      <c r="BO5" s="10"/>
      <c r="BP5" s="8">
        <v>79.976997646508366</v>
      </c>
      <c r="BQ5" s="11"/>
      <c r="BR5" s="87"/>
      <c r="BS5" s="96"/>
      <c r="BT5" s="8">
        <v>123.86705728322288</v>
      </c>
      <c r="BU5" s="11"/>
      <c r="BV5" s="75">
        <v>1986.566546040413</v>
      </c>
      <c r="BW5" s="10"/>
      <c r="BX5" s="8">
        <v>0.84467149436801237</v>
      </c>
      <c r="BY5" s="11"/>
      <c r="BZ5" s="87"/>
      <c r="CA5" s="88"/>
    </row>
    <row r="6" spans="1:129" x14ac:dyDescent="0.35">
      <c r="A6" s="31" t="s">
        <v>39</v>
      </c>
      <c r="B6" s="31" t="s">
        <v>40</v>
      </c>
      <c r="C6" s="31">
        <v>3</v>
      </c>
      <c r="D6" s="46">
        <v>4.2135525591423608</v>
      </c>
      <c r="E6" s="11"/>
      <c r="F6" s="8">
        <v>1.2289330756515371</v>
      </c>
      <c r="G6" s="11"/>
      <c r="H6" s="8">
        <v>0.25701272028761674</v>
      </c>
      <c r="I6" s="11"/>
      <c r="J6" s="8">
        <v>101.68412525009479</v>
      </c>
      <c r="K6" s="11"/>
      <c r="L6" s="8">
        <v>20.346049726557027</v>
      </c>
      <c r="M6" s="11"/>
      <c r="N6" s="8">
        <v>3.7115514404025118</v>
      </c>
      <c r="O6" s="11"/>
      <c r="P6" s="8">
        <v>0.85191454128057176</v>
      </c>
      <c r="Q6" s="11"/>
      <c r="R6" s="75">
        <v>0.97410762208378399</v>
      </c>
      <c r="S6" s="10"/>
      <c r="T6" s="8">
        <v>0.12484458393503854</v>
      </c>
      <c r="U6" s="11"/>
      <c r="V6" s="8">
        <v>3.7302976309849314E-2</v>
      </c>
      <c r="W6" s="11"/>
      <c r="X6" s="8">
        <v>12.118498305786044</v>
      </c>
      <c r="Y6" s="11"/>
      <c r="Z6" s="8">
        <v>7.0610747636904933E-2</v>
      </c>
      <c r="AA6" s="11"/>
      <c r="AB6" s="8">
        <v>0.84841102306978489</v>
      </c>
      <c r="AC6" s="11"/>
      <c r="AD6" s="8">
        <v>3.5794694027982845</v>
      </c>
      <c r="AE6" s="11"/>
      <c r="AF6" s="8">
        <v>7.0130657974924446</v>
      </c>
      <c r="AG6" s="10"/>
      <c r="AH6" s="8">
        <v>0.18536780085827487</v>
      </c>
      <c r="AI6" s="10"/>
      <c r="AJ6" s="91"/>
      <c r="AK6" s="92"/>
      <c r="AL6" s="8">
        <v>36.081607172955586</v>
      </c>
      <c r="AM6" s="10"/>
      <c r="AN6" s="8">
        <v>0.71579562179832446</v>
      </c>
      <c r="AO6" s="11"/>
      <c r="AP6" s="91"/>
      <c r="AQ6" s="92"/>
      <c r="AR6" s="75">
        <v>2.4196386927834712E-2</v>
      </c>
      <c r="AS6" s="10"/>
      <c r="AT6" s="91"/>
      <c r="AU6" s="92"/>
      <c r="AV6" s="75">
        <v>0.15737956310536283</v>
      </c>
      <c r="AW6" s="10"/>
      <c r="AX6" s="8">
        <v>8242.4092610537828</v>
      </c>
      <c r="AY6" s="11"/>
      <c r="AZ6" s="8">
        <v>12.776610829020536</v>
      </c>
      <c r="BA6" s="11"/>
      <c r="BB6" s="8">
        <v>1557.7781864414003</v>
      </c>
      <c r="BC6" s="11"/>
      <c r="BD6" s="8">
        <v>7.158855011722407</v>
      </c>
      <c r="BE6" s="11"/>
      <c r="BF6" s="75">
        <v>17.604499993517233</v>
      </c>
      <c r="BG6" s="10"/>
      <c r="BH6" s="8">
        <v>42.327595769289601</v>
      </c>
      <c r="BI6" s="11"/>
      <c r="BJ6" s="88"/>
      <c r="BK6" s="96"/>
      <c r="BL6" s="8">
        <v>3.2674437132163203</v>
      </c>
      <c r="BM6" s="11"/>
      <c r="BN6" s="75">
        <v>23.094084639112857</v>
      </c>
      <c r="BO6" s="10"/>
      <c r="BP6" s="8">
        <v>71.29317481425862</v>
      </c>
      <c r="BQ6" s="11"/>
      <c r="BR6" s="87"/>
      <c r="BS6" s="96"/>
      <c r="BT6" s="8">
        <v>178.17618177131206</v>
      </c>
      <c r="BU6" s="11"/>
      <c r="BV6" s="75">
        <v>3073.3413724578936</v>
      </c>
      <c r="BW6" s="10"/>
      <c r="BX6" s="8">
        <v>1.7496737480769256</v>
      </c>
      <c r="BY6" s="11"/>
      <c r="BZ6" s="87"/>
      <c r="CA6" s="88"/>
    </row>
    <row r="7" spans="1:129" x14ac:dyDescent="0.35">
      <c r="A7" s="31" t="s">
        <v>39</v>
      </c>
      <c r="B7" s="31" t="s">
        <v>40</v>
      </c>
      <c r="C7" s="31">
        <v>4</v>
      </c>
      <c r="D7" s="46">
        <v>13.223483890035027</v>
      </c>
      <c r="E7" s="11"/>
      <c r="F7" s="8">
        <v>2.7019090489121691</v>
      </c>
      <c r="G7" s="11"/>
      <c r="H7" s="8">
        <v>0.36020572205126178</v>
      </c>
      <c r="I7" s="11"/>
      <c r="J7" s="8">
        <v>106.21184430236018</v>
      </c>
      <c r="K7" s="11"/>
      <c r="L7" s="8">
        <v>24.083446966897608</v>
      </c>
      <c r="M7" s="11"/>
      <c r="N7" s="8">
        <v>4.5627534777926773</v>
      </c>
      <c r="O7" s="11"/>
      <c r="P7" s="8">
        <v>0.9741211014154727</v>
      </c>
      <c r="Q7" s="11"/>
      <c r="R7" s="75">
        <v>1.133355379139612</v>
      </c>
      <c r="S7" s="10"/>
      <c r="T7" s="8">
        <v>0.10908843981016271</v>
      </c>
      <c r="U7" s="11"/>
      <c r="V7" s="8">
        <v>2.9145811229932938E-2</v>
      </c>
      <c r="W7" s="11"/>
      <c r="X7" s="8">
        <v>19.949312662575874</v>
      </c>
      <c r="Y7" s="11"/>
      <c r="Z7" s="8">
        <v>4.6946389289910004E-2</v>
      </c>
      <c r="AA7" s="11"/>
      <c r="AB7" s="8">
        <v>0.32812846792155898</v>
      </c>
      <c r="AC7" s="11"/>
      <c r="AD7" s="8">
        <v>2.1289716961313712</v>
      </c>
      <c r="AE7" s="11"/>
      <c r="AF7" s="8">
        <v>13.01101445184991</v>
      </c>
      <c r="AG7" s="10"/>
      <c r="AH7" s="8">
        <v>0.31688060725501754</v>
      </c>
      <c r="AI7" s="10"/>
      <c r="AJ7" s="91"/>
      <c r="AK7" s="92"/>
      <c r="AL7" s="8">
        <v>29.955317942875052</v>
      </c>
      <c r="AM7" s="10"/>
      <c r="AN7" s="8">
        <v>0.66580971868026639</v>
      </c>
      <c r="AO7" s="11"/>
      <c r="AP7" s="91"/>
      <c r="AQ7" s="92"/>
      <c r="AR7" s="75">
        <v>3.8895233776995324E-2</v>
      </c>
      <c r="AS7" s="10"/>
      <c r="AT7" s="91"/>
      <c r="AU7" s="92"/>
      <c r="AV7" s="75">
        <v>6.1612762845160131E-2</v>
      </c>
      <c r="AW7" s="10"/>
      <c r="AX7" s="8">
        <v>4572.3695856440172</v>
      </c>
      <c r="AY7" s="11"/>
      <c r="AZ7" s="8">
        <v>21.35357272591596</v>
      </c>
      <c r="BA7" s="11"/>
      <c r="BB7" s="8">
        <v>1618.194952408292</v>
      </c>
      <c r="BC7" s="11"/>
      <c r="BD7" s="8">
        <v>7.3621319061013626</v>
      </c>
      <c r="BE7" s="11"/>
      <c r="BF7" s="75">
        <v>16.36600930020386</v>
      </c>
      <c r="BG7" s="10"/>
      <c r="BH7" s="8">
        <v>34.134664561152036</v>
      </c>
      <c r="BI7" s="11"/>
      <c r="BJ7" s="88"/>
      <c r="BK7" s="96"/>
      <c r="BL7" s="8">
        <v>2.6952805275430127</v>
      </c>
      <c r="BM7" s="11"/>
      <c r="BN7" s="75">
        <v>21.990605058146709</v>
      </c>
      <c r="BO7" s="10"/>
      <c r="BP7" s="8">
        <v>91.080805233862733</v>
      </c>
      <c r="BQ7" s="11"/>
      <c r="BR7" s="87"/>
      <c r="BS7" s="96"/>
      <c r="BT7" s="8">
        <v>260.1852970736299</v>
      </c>
      <c r="BU7" s="11"/>
      <c r="BV7" s="75">
        <v>2387.6075753260752</v>
      </c>
      <c r="BW7" s="10"/>
      <c r="BX7" s="8">
        <v>1.2642492230619806</v>
      </c>
      <c r="BY7" s="11"/>
      <c r="BZ7" s="87"/>
      <c r="CA7" s="88"/>
    </row>
    <row r="8" spans="1:129" x14ac:dyDescent="0.35">
      <c r="A8" s="12" t="s">
        <v>39</v>
      </c>
      <c r="B8" s="12" t="s">
        <v>40</v>
      </c>
      <c r="C8" s="12">
        <v>5</v>
      </c>
      <c r="D8" s="47">
        <v>16.170634739226131</v>
      </c>
      <c r="E8" s="15"/>
      <c r="F8" s="16">
        <v>4.7809092264456652</v>
      </c>
      <c r="G8" s="15"/>
      <c r="H8" s="16">
        <v>0.57056004124689685</v>
      </c>
      <c r="I8" s="15"/>
      <c r="J8" s="16">
        <v>153.57250395645099</v>
      </c>
      <c r="K8" s="15"/>
      <c r="L8" s="16">
        <v>37.338718218734563</v>
      </c>
      <c r="M8" s="15"/>
      <c r="N8" s="16">
        <v>5.8403534460707824</v>
      </c>
      <c r="O8" s="15"/>
      <c r="P8" s="16">
        <v>1.4584723891583913</v>
      </c>
      <c r="Q8" s="15"/>
      <c r="R8" s="13">
        <v>0.96986062584547172</v>
      </c>
      <c r="S8" s="14"/>
      <c r="T8" s="16">
        <v>0.12510596280320233</v>
      </c>
      <c r="U8" s="15"/>
      <c r="V8" s="16">
        <v>3.1870433698534956E-2</v>
      </c>
      <c r="W8" s="15"/>
      <c r="X8" s="16">
        <v>24.689361887518093</v>
      </c>
      <c r="Y8" s="15"/>
      <c r="Z8" s="16">
        <v>9.0852937945049922E-2</v>
      </c>
      <c r="AA8" s="15"/>
      <c r="AB8" s="16">
        <v>0.51523051825116595</v>
      </c>
      <c r="AC8" s="15"/>
      <c r="AD8" s="16">
        <v>3.091793872435963</v>
      </c>
      <c r="AE8" s="15"/>
      <c r="AF8" s="16">
        <v>13.279415520851817</v>
      </c>
      <c r="AG8" s="14"/>
      <c r="AH8" s="16">
        <v>0.55190096971381863</v>
      </c>
      <c r="AI8" s="14"/>
      <c r="AJ8" s="93"/>
      <c r="AK8" s="85"/>
      <c r="AL8" s="16">
        <v>38.899839254102496</v>
      </c>
      <c r="AM8" s="14"/>
      <c r="AN8" s="16">
        <v>0.85410808473773459</v>
      </c>
      <c r="AO8" s="15"/>
      <c r="AP8" s="93"/>
      <c r="AQ8" s="85"/>
      <c r="AR8" s="13">
        <v>5.4520210482647054E-2</v>
      </c>
      <c r="AS8" s="14"/>
      <c r="AT8" s="93"/>
      <c r="AU8" s="85"/>
      <c r="AV8" s="13">
        <v>0.10385727320668356</v>
      </c>
      <c r="AW8" s="14"/>
      <c r="AX8" s="16">
        <v>6342.8531042526756</v>
      </c>
      <c r="AY8" s="15"/>
      <c r="AZ8" s="16">
        <v>31.780645570016119</v>
      </c>
      <c r="BA8" s="15"/>
      <c r="BB8" s="16">
        <v>5393.774271261891</v>
      </c>
      <c r="BC8" s="15"/>
      <c r="BD8" s="16">
        <v>7.1000536834582686</v>
      </c>
      <c r="BE8" s="15"/>
      <c r="BF8" s="13">
        <v>17.755136745516786</v>
      </c>
      <c r="BG8" s="14"/>
      <c r="BH8" s="16">
        <v>49.872202105751349</v>
      </c>
      <c r="BI8" s="15"/>
      <c r="BJ8" s="88"/>
      <c r="BK8" s="96"/>
      <c r="BL8" s="16">
        <v>4.3264083266572024</v>
      </c>
      <c r="BM8" s="15"/>
      <c r="BN8" s="13">
        <v>31.205039002651535</v>
      </c>
      <c r="BO8" s="14"/>
      <c r="BP8" s="16">
        <v>113.68972921235016</v>
      </c>
      <c r="BQ8" s="15"/>
      <c r="BR8" s="87"/>
      <c r="BS8" s="96"/>
      <c r="BT8" s="16">
        <v>133.89447493298869</v>
      </c>
      <c r="BU8" s="15"/>
      <c r="BV8" s="13">
        <v>8072.031853236037</v>
      </c>
      <c r="BW8" s="14"/>
      <c r="BX8" s="16" t="s">
        <v>41</v>
      </c>
      <c r="BY8" s="15"/>
      <c r="BZ8" s="87"/>
      <c r="CA8" s="88"/>
    </row>
    <row r="9" spans="1:129" x14ac:dyDescent="0.35">
      <c r="A9" s="68" t="s">
        <v>51</v>
      </c>
      <c r="B9" s="31" t="s">
        <v>40</v>
      </c>
      <c r="C9" s="31">
        <v>1</v>
      </c>
      <c r="D9" s="46">
        <v>15.622275834624356</v>
      </c>
      <c r="E9" s="39">
        <f t="shared" ref="E9" si="0">AVERAGE(D9:D13)</f>
        <v>15.813009203796303</v>
      </c>
      <c r="F9" s="8">
        <v>3.9007634501828701</v>
      </c>
      <c r="G9" s="39">
        <f>AVERAGE(F9:F13)</f>
        <v>3.9943467487186717</v>
      </c>
      <c r="H9" s="8">
        <v>0.2643027474130562</v>
      </c>
      <c r="I9" s="39">
        <v>0.24902124087916816</v>
      </c>
      <c r="J9" s="8">
        <v>93.414740152706642</v>
      </c>
      <c r="K9" s="39">
        <f>AVERAGE(J9:J13)</f>
        <v>90.062522807425921</v>
      </c>
      <c r="L9" s="8">
        <v>19.665856995196172</v>
      </c>
      <c r="M9" s="39">
        <f>AVERAGE(L9:L13)</f>
        <v>16.599577350444619</v>
      </c>
      <c r="N9" s="8">
        <v>3.7617109340937525</v>
      </c>
      <c r="O9" s="39">
        <f t="shared" ref="O9" si="1">AVERAGE(N9:N13)</f>
        <v>3.5353348442884487</v>
      </c>
      <c r="P9" s="8">
        <v>1.38753628506155</v>
      </c>
      <c r="Q9" s="39">
        <f>AVERAGE(P9:P13)</f>
        <v>1.6815783923378684</v>
      </c>
      <c r="R9" s="9">
        <v>2.680920311969567</v>
      </c>
      <c r="S9" s="27">
        <f t="shared" ref="S9" si="2">AVERAGE(R9:R13)</f>
        <v>2.1810389319577119</v>
      </c>
      <c r="T9" s="8">
        <v>0.191676534024812</v>
      </c>
      <c r="U9" s="39">
        <f>AVERAGE(T9:T13)</f>
        <v>0.16006101563249514</v>
      </c>
      <c r="V9" s="8">
        <v>3.6803032778662599E-2</v>
      </c>
      <c r="W9" s="39">
        <f t="shared" ref="W9" si="3">AVERAGE(V9:V13)</f>
        <v>3.4759343254760815E-2</v>
      </c>
      <c r="X9" s="8">
        <v>16.991244014480724</v>
      </c>
      <c r="Y9" s="39">
        <f t="shared" ref="Y9" si="4">AVERAGE(X9:X13)</f>
        <v>15.118015149083039</v>
      </c>
      <c r="Z9" s="8">
        <v>5.9919531713694477E-2</v>
      </c>
      <c r="AA9" s="39">
        <f>AVERAGE(Z9:Z13)</f>
        <v>4.7989390721621283E-2</v>
      </c>
      <c r="AB9" s="8">
        <v>0.25588665139251682</v>
      </c>
      <c r="AC9" s="39">
        <f>AVERAGE(AB9:AB13)</f>
        <v>0.43715747573858799</v>
      </c>
      <c r="AD9" s="8">
        <v>2.7238278938091156</v>
      </c>
      <c r="AE9" s="39">
        <f>AVERAGE(AD9:AD13)</f>
        <v>2.8622420081527045</v>
      </c>
      <c r="AF9" s="8">
        <v>16.034251467183999</v>
      </c>
      <c r="AG9" s="27">
        <f t="shared" ref="AG9" si="5">AVERAGE(AF9:AF13)</f>
        <v>16.052999694635297</v>
      </c>
      <c r="AH9" s="8">
        <v>1.0355458935126982</v>
      </c>
      <c r="AI9" s="27">
        <f>AVERAGE(AH9:AH13)</f>
        <v>0.78503343405599058</v>
      </c>
      <c r="AJ9" s="91" t="s">
        <v>41</v>
      </c>
      <c r="AK9" s="92"/>
      <c r="AL9" s="8">
        <v>19.264624053386928</v>
      </c>
      <c r="AM9" s="27">
        <f>AVERAGE(AL9:AL13)</f>
        <v>21.209506487006308</v>
      </c>
      <c r="AN9" s="8">
        <v>0.38673644192173001</v>
      </c>
      <c r="AO9" s="39">
        <f>AVERAGE(AN9:AN13)</f>
        <v>0.36910133564181563</v>
      </c>
      <c r="AP9" s="91" t="s">
        <v>41</v>
      </c>
      <c r="AQ9" s="92"/>
      <c r="AR9" s="9">
        <v>4.5038083501624318E-2</v>
      </c>
      <c r="AS9" s="27">
        <f t="shared" ref="AS9" si="6">AVERAGE(AR9:AR13)</f>
        <v>5.414052232180995E-2</v>
      </c>
      <c r="AT9" s="91" t="s">
        <v>41</v>
      </c>
      <c r="AU9" s="92"/>
      <c r="AV9" s="9">
        <v>0.15850382713639743</v>
      </c>
      <c r="AW9" s="27">
        <f>AVERAGE(AV9:AV13)</f>
        <v>0.11111947656253177</v>
      </c>
      <c r="AX9" s="8">
        <v>5542.7073285107317</v>
      </c>
      <c r="AY9" s="39">
        <f>AVERAGE(AX9:AX13)</f>
        <v>5211.3936583670265</v>
      </c>
      <c r="AZ9" s="8">
        <v>19.571962558281804</v>
      </c>
      <c r="BA9" s="39">
        <f>AVERAGE(AZ9:AZ13)</f>
        <v>20.787212939967013</v>
      </c>
      <c r="BB9" s="8">
        <v>2815.5363916110132</v>
      </c>
      <c r="BC9" s="39">
        <f>AVERAGE(BB9:BB13)</f>
        <v>1685.6564336069478</v>
      </c>
      <c r="BD9" s="8">
        <v>5.044780214638906</v>
      </c>
      <c r="BE9" s="39">
        <f>AVERAGE(BD9:BD13)</f>
        <v>4.5099758691960545</v>
      </c>
      <c r="BF9" s="9">
        <v>27.389019026454253</v>
      </c>
      <c r="BG9" s="27">
        <f>AVERAGE(BF9:BF13)</f>
        <v>25.894667174866516</v>
      </c>
      <c r="BH9" s="8">
        <v>49.132687303790554</v>
      </c>
      <c r="BI9" s="39">
        <f>AVERAGE(BH9:BH13)</f>
        <v>44.825251078675315</v>
      </c>
      <c r="BJ9" s="86" t="s">
        <v>41</v>
      </c>
      <c r="BK9" s="93"/>
      <c r="BL9" s="8">
        <v>2.4530708680225346</v>
      </c>
      <c r="BM9" s="39">
        <f>AVERAGE(BL9:BL13)</f>
        <v>1.9263401041937473</v>
      </c>
      <c r="BN9" s="9">
        <v>22.804464772779035</v>
      </c>
      <c r="BO9" s="27">
        <f>AVERAGE(BN9:BN13)</f>
        <v>18.372759449785491</v>
      </c>
      <c r="BP9" s="8">
        <v>153.29697197447149</v>
      </c>
      <c r="BQ9" s="39">
        <f>AVERAGE(BP9:BP13)</f>
        <v>127.63894106537168</v>
      </c>
      <c r="BR9" s="85" t="s">
        <v>41</v>
      </c>
      <c r="BS9" s="93"/>
      <c r="BT9" s="8">
        <v>143.10952337008379</v>
      </c>
      <c r="BU9" s="39">
        <f>AVERAGE(BT9:BT13)</f>
        <v>104.29902697404904</v>
      </c>
      <c r="BV9" s="9">
        <v>3719.7820846531622</v>
      </c>
      <c r="BW9" s="27">
        <f>AVERAGE(BV9:BV13)</f>
        <v>3228.9060329652261</v>
      </c>
      <c r="BX9" s="8">
        <v>0.33468684978157515</v>
      </c>
      <c r="BY9" s="39">
        <f>AVERAGE(BX9:BX13)</f>
        <v>0.47399804604082552</v>
      </c>
      <c r="BZ9" s="87" t="s">
        <v>41</v>
      </c>
      <c r="CA9" s="88"/>
    </row>
    <row r="10" spans="1:129" x14ac:dyDescent="0.35">
      <c r="A10" s="68" t="s">
        <v>51</v>
      </c>
      <c r="B10" s="31" t="s">
        <v>40</v>
      </c>
      <c r="C10" s="31">
        <v>2</v>
      </c>
      <c r="D10" s="46">
        <v>17.314638958239858</v>
      </c>
      <c r="E10" s="11"/>
      <c r="F10" s="8">
        <v>4.4642833527545109</v>
      </c>
      <c r="G10" s="11"/>
      <c r="H10" s="8">
        <v>0.20454079979442752</v>
      </c>
      <c r="I10" s="11"/>
      <c r="J10" s="8">
        <v>81.878633735467361</v>
      </c>
      <c r="K10" s="11"/>
      <c r="L10" s="8">
        <v>16.677251452625466</v>
      </c>
      <c r="M10" s="11"/>
      <c r="N10" s="8">
        <v>3.6172215572498962</v>
      </c>
      <c r="O10" s="11"/>
      <c r="P10" s="8">
        <v>1.7634071775885438</v>
      </c>
      <c r="Q10" s="11"/>
      <c r="R10" s="9">
        <v>2.5020725154620904</v>
      </c>
      <c r="T10" s="8">
        <v>0.15963328261860699</v>
      </c>
      <c r="U10" s="11"/>
      <c r="V10" s="8">
        <v>5.2010584755170147E-2</v>
      </c>
      <c r="W10" s="11"/>
      <c r="X10" s="8">
        <v>16.111243833804622</v>
      </c>
      <c r="Y10" s="11"/>
      <c r="Z10" s="8">
        <v>3.0213694277366136E-2</v>
      </c>
      <c r="AA10" s="11"/>
      <c r="AB10" s="8">
        <v>0.53451763529433305</v>
      </c>
      <c r="AC10" s="11"/>
      <c r="AD10" s="8">
        <v>2.4327659398832662</v>
      </c>
      <c r="AE10" s="11"/>
      <c r="AF10" s="8">
        <v>17.83223804953462</v>
      </c>
      <c r="AH10" s="8">
        <v>0.928945269820459</v>
      </c>
      <c r="AJ10" s="91"/>
      <c r="AK10" s="92"/>
      <c r="AL10" s="8">
        <v>21.771637599011406</v>
      </c>
      <c r="AN10" s="8">
        <v>0.39429012674411118</v>
      </c>
      <c r="AO10" s="11"/>
      <c r="AP10" s="91"/>
      <c r="AQ10" s="92"/>
      <c r="AR10" s="9">
        <v>9.0021033340033738E-2</v>
      </c>
      <c r="AT10" s="91"/>
      <c r="AU10" s="92"/>
      <c r="AV10" s="9">
        <v>4.6971820837260009E-2</v>
      </c>
      <c r="AX10" s="8">
        <v>4944.443394421869</v>
      </c>
      <c r="AY10" s="11"/>
      <c r="AZ10" s="8">
        <v>16.685992434559356</v>
      </c>
      <c r="BA10" s="11"/>
      <c r="BB10" s="8">
        <v>780.93857767669738</v>
      </c>
      <c r="BC10" s="11"/>
      <c r="BD10" s="8">
        <v>2.9518124605890712</v>
      </c>
      <c r="BE10" s="11"/>
      <c r="BF10" s="9">
        <v>19.479257799264218</v>
      </c>
      <c r="BH10" s="8">
        <v>27.110941770728974</v>
      </c>
      <c r="BI10" s="11"/>
      <c r="BJ10" s="88"/>
      <c r="BK10" s="96"/>
      <c r="BL10" s="8">
        <v>1.9055725958547349</v>
      </c>
      <c r="BM10" s="11"/>
      <c r="BN10" s="9">
        <v>13.252656467721636</v>
      </c>
      <c r="BP10" s="8">
        <v>95.114866597037306</v>
      </c>
      <c r="BQ10" s="11"/>
      <c r="BR10" s="87"/>
      <c r="BS10" s="96"/>
      <c r="BT10" s="8">
        <v>80.253853061477002</v>
      </c>
      <c r="BU10" s="11"/>
      <c r="BV10" s="9">
        <v>3751.2587311264219</v>
      </c>
      <c r="BX10" s="8">
        <v>0.58321104547757285</v>
      </c>
      <c r="BY10" s="11"/>
      <c r="BZ10" s="87"/>
      <c r="CA10" s="88"/>
    </row>
    <row r="11" spans="1:129" x14ac:dyDescent="0.35">
      <c r="A11" s="68" t="s">
        <v>51</v>
      </c>
      <c r="B11" s="31" t="s">
        <v>40</v>
      </c>
      <c r="C11" s="31">
        <v>3</v>
      </c>
      <c r="D11" s="46">
        <v>15.767565687300248</v>
      </c>
      <c r="E11" s="11"/>
      <c r="F11" s="8">
        <v>2.8521898101179999</v>
      </c>
      <c r="G11" s="11"/>
      <c r="H11" s="8">
        <v>0.22498881511010732</v>
      </c>
      <c r="I11" s="11"/>
      <c r="J11" s="8">
        <v>79.649770311834942</v>
      </c>
      <c r="K11" s="11"/>
      <c r="L11" s="8">
        <v>13.564773892030349</v>
      </c>
      <c r="M11" s="11"/>
      <c r="N11" s="8">
        <v>3.3415566749576029</v>
      </c>
      <c r="O11" s="11"/>
      <c r="P11" s="8">
        <v>1.176193305425592</v>
      </c>
      <c r="Q11" s="11"/>
      <c r="R11" s="9">
        <v>1.9410871424966805</v>
      </c>
      <c r="T11" s="8">
        <v>0.11206191575496677</v>
      </c>
      <c r="U11" s="11"/>
      <c r="V11" s="8">
        <v>3.5386821183489466E-2</v>
      </c>
      <c r="W11" s="11"/>
      <c r="X11" s="8">
        <v>16.599571689562662</v>
      </c>
      <c r="Y11" s="11"/>
      <c r="Z11" s="8">
        <v>4.6358124909718731E-2</v>
      </c>
      <c r="AA11" s="11"/>
      <c r="AB11" s="8">
        <v>0.11657832724907845</v>
      </c>
      <c r="AC11" s="11"/>
      <c r="AD11" s="8">
        <v>2.271654644026186</v>
      </c>
      <c r="AE11" s="11"/>
      <c r="AF11" s="8">
        <v>17.417743365040973</v>
      </c>
      <c r="AH11" s="8">
        <v>0.47154142367442092</v>
      </c>
      <c r="AJ11" s="91"/>
      <c r="AK11" s="92"/>
      <c r="AL11" s="8">
        <v>15.066725517850838</v>
      </c>
      <c r="AN11" s="8">
        <v>0.28415387158622046</v>
      </c>
      <c r="AO11" s="11"/>
      <c r="AP11" s="91"/>
      <c r="AQ11" s="92"/>
      <c r="AR11" s="9">
        <v>2.8265977987840696E-2</v>
      </c>
      <c r="AT11" s="91"/>
      <c r="AU11" s="92"/>
      <c r="AV11" s="9">
        <v>0.12148073196754956</v>
      </c>
      <c r="AX11" s="8">
        <v>5144.9689462846309</v>
      </c>
      <c r="AY11" s="11"/>
      <c r="AZ11" s="8">
        <v>16.33594322970756</v>
      </c>
      <c r="BA11" s="11"/>
      <c r="BB11" s="8">
        <v>1615.5594498984733</v>
      </c>
      <c r="BC11" s="11"/>
      <c r="BD11" s="8">
        <v>4.4729267830695321</v>
      </c>
      <c r="BE11" s="11"/>
      <c r="BF11" s="9">
        <v>27.072076927326226</v>
      </c>
      <c r="BH11" s="8">
        <v>54.804968486623416</v>
      </c>
      <c r="BI11" s="11"/>
      <c r="BJ11" s="88"/>
      <c r="BK11" s="96"/>
      <c r="BL11" s="8">
        <v>1.0783344483551422</v>
      </c>
      <c r="BM11" s="11"/>
      <c r="BN11" s="9">
        <v>14.692514168960868</v>
      </c>
      <c r="BP11" s="8">
        <v>154.2517716926134</v>
      </c>
      <c r="BQ11" s="11"/>
      <c r="BR11" s="87"/>
      <c r="BS11" s="96"/>
      <c r="BT11" s="8">
        <v>99.696480260683558</v>
      </c>
      <c r="BU11" s="11"/>
      <c r="BV11" s="9">
        <v>2885.9188052475597</v>
      </c>
      <c r="BX11" s="8">
        <v>0.57382492443537636</v>
      </c>
      <c r="BY11" s="11"/>
      <c r="BZ11" s="87"/>
      <c r="CA11" s="88"/>
    </row>
    <row r="12" spans="1:129" x14ac:dyDescent="0.35">
      <c r="A12" s="68" t="s">
        <v>51</v>
      </c>
      <c r="B12" s="31" t="s">
        <v>40</v>
      </c>
      <c r="C12" s="31">
        <v>4</v>
      </c>
      <c r="D12" s="46">
        <v>8.4281072254671301</v>
      </c>
      <c r="E12" s="11"/>
      <c r="F12" s="8">
        <v>3.1617377178783883</v>
      </c>
      <c r="G12" s="11"/>
      <c r="H12" s="8">
        <v>0.24215220601364743</v>
      </c>
      <c r="I12" s="11"/>
      <c r="J12" s="8">
        <v>89.20373226428552</v>
      </c>
      <c r="K12" s="11"/>
      <c r="L12" s="8">
        <v>14.836745190620253</v>
      </c>
      <c r="M12" s="11"/>
      <c r="N12" s="8">
        <v>2.7908608571802609</v>
      </c>
      <c r="O12" s="11"/>
      <c r="P12" s="8">
        <v>2.2170173536154185</v>
      </c>
      <c r="Q12" s="11"/>
      <c r="R12" s="9">
        <v>1.3575704956982801</v>
      </c>
      <c r="T12" s="8">
        <v>0.19359915157812305</v>
      </c>
      <c r="U12" s="11"/>
      <c r="V12" s="8">
        <v>1.9251705379572343E-2</v>
      </c>
      <c r="W12" s="11"/>
      <c r="X12" s="8">
        <v>9.1791108382480608</v>
      </c>
      <c r="Y12" s="11"/>
      <c r="Z12" s="8">
        <v>5.3235198420747712E-2</v>
      </c>
      <c r="AA12" s="11"/>
      <c r="AB12" s="8">
        <v>1.0762869591896227</v>
      </c>
      <c r="AC12" s="11"/>
      <c r="AD12" s="8">
        <v>4.052375798424702</v>
      </c>
      <c r="AE12" s="11"/>
      <c r="AF12" s="8">
        <v>10.772220781701737</v>
      </c>
      <c r="AH12" s="8">
        <v>0.78625883446683831</v>
      </c>
      <c r="AJ12" s="91"/>
      <c r="AK12" s="92"/>
      <c r="AL12" s="8">
        <v>28.344299292396538</v>
      </c>
      <c r="AN12" s="8">
        <v>0.38969328855630508</v>
      </c>
      <c r="AO12" s="11"/>
      <c r="AP12" s="91"/>
      <c r="AQ12" s="92"/>
      <c r="AR12" s="9" t="s">
        <v>41</v>
      </c>
      <c r="AT12" s="91"/>
      <c r="AU12" s="92"/>
      <c r="AV12" s="9">
        <v>0.16660468061976447</v>
      </c>
      <c r="AX12" s="8">
        <v>5849.7656724097014</v>
      </c>
      <c r="AY12" s="11"/>
      <c r="AZ12" s="8">
        <v>24.817000300903644</v>
      </c>
      <c r="BA12" s="11"/>
      <c r="BB12" s="8">
        <v>1037.6133394720555</v>
      </c>
      <c r="BC12" s="11"/>
      <c r="BD12" s="8">
        <v>5.9026093956109493</v>
      </c>
      <c r="BE12" s="11"/>
      <c r="BF12" s="9">
        <v>33.274129908178416</v>
      </c>
      <c r="BH12" s="8">
        <v>38.486642604923084</v>
      </c>
      <c r="BI12" s="11"/>
      <c r="BJ12" s="88"/>
      <c r="BK12" s="96"/>
      <c r="BL12" s="8">
        <v>1.1177919676686516</v>
      </c>
      <c r="BM12" s="11"/>
      <c r="BN12" s="9">
        <v>17.479231489125397</v>
      </c>
      <c r="BP12" s="8">
        <v>104.3191436229464</v>
      </c>
      <c r="BQ12" s="11"/>
      <c r="BR12" s="87"/>
      <c r="BS12" s="96"/>
      <c r="BT12" s="8">
        <v>86.580858384642696</v>
      </c>
      <c r="BU12" s="11"/>
      <c r="BV12" s="9">
        <v>2120.1271504550486</v>
      </c>
      <c r="BX12" s="8">
        <v>0.40426936446877765</v>
      </c>
      <c r="BY12" s="11"/>
      <c r="BZ12" s="87"/>
      <c r="CA12" s="88"/>
    </row>
    <row r="13" spans="1:129" s="51" customFormat="1" ht="15" thickBot="1" x14ac:dyDescent="0.4">
      <c r="A13" s="69" t="s">
        <v>51</v>
      </c>
      <c r="B13" s="49" t="s">
        <v>40</v>
      </c>
      <c r="C13" s="49">
        <v>5</v>
      </c>
      <c r="D13" s="48">
        <v>21.932458313349919</v>
      </c>
      <c r="E13" s="41"/>
      <c r="F13" s="35">
        <v>5.5927594126595874</v>
      </c>
      <c r="G13" s="50"/>
      <c r="H13" s="35">
        <v>0.3091216360646023</v>
      </c>
      <c r="I13" s="50"/>
      <c r="J13" s="35">
        <v>106.16573757283516</v>
      </c>
      <c r="K13" s="50"/>
      <c r="L13" s="35">
        <v>18.253259221750863</v>
      </c>
      <c r="M13" s="50"/>
      <c r="N13" s="35">
        <v>4.1653241979607314</v>
      </c>
      <c r="O13" s="41"/>
      <c r="P13" s="35">
        <v>1.8637378399982378</v>
      </c>
      <c r="Q13" s="50"/>
      <c r="R13" s="32">
        <v>2.4235441941619418</v>
      </c>
      <c r="S13" s="33"/>
      <c r="T13" s="35">
        <v>0.1433341941859668</v>
      </c>
      <c r="U13" s="50"/>
      <c r="V13" s="35">
        <v>3.0344572176909518E-2</v>
      </c>
      <c r="W13" s="41"/>
      <c r="X13" s="35">
        <v>16.708905369319105</v>
      </c>
      <c r="Y13" s="41"/>
      <c r="Z13" s="35">
        <v>5.0220404286579361E-2</v>
      </c>
      <c r="AA13" s="50"/>
      <c r="AB13" s="35">
        <v>0.20251780556738924</v>
      </c>
      <c r="AC13" s="50"/>
      <c r="AD13" s="35">
        <v>2.830585764620253</v>
      </c>
      <c r="AE13" s="50"/>
      <c r="AF13" s="35">
        <v>18.208544809715157</v>
      </c>
      <c r="AG13" s="33"/>
      <c r="AH13" s="35">
        <v>0.70287574880553616</v>
      </c>
      <c r="AJ13" s="98"/>
      <c r="AK13" s="99"/>
      <c r="AL13" s="35">
        <v>21.600245972385828</v>
      </c>
      <c r="AN13" s="35">
        <v>0.39063294940071114</v>
      </c>
      <c r="AO13" s="50"/>
      <c r="AP13" s="98"/>
      <c r="AQ13" s="99"/>
      <c r="AR13" s="32">
        <v>5.3236994457741042E-2</v>
      </c>
      <c r="AS13" s="33"/>
      <c r="AT13" s="98"/>
      <c r="AU13" s="99"/>
      <c r="AV13" s="32">
        <v>6.2036322251687329E-2</v>
      </c>
      <c r="AX13" s="35">
        <v>4575.0829502081979</v>
      </c>
      <c r="AY13" s="50"/>
      <c r="AZ13" s="35">
        <v>26.525166176382694</v>
      </c>
      <c r="BA13" s="50"/>
      <c r="BB13" s="35">
        <v>2178.6344093764988</v>
      </c>
      <c r="BC13" s="50"/>
      <c r="BD13" s="35">
        <v>4.177750492071814</v>
      </c>
      <c r="BE13" s="50"/>
      <c r="BF13" s="32">
        <v>22.258852213109474</v>
      </c>
      <c r="BH13" s="35">
        <v>54.591015227310557</v>
      </c>
      <c r="BI13" s="50"/>
      <c r="BJ13" s="90"/>
      <c r="BK13" s="97"/>
      <c r="BL13" s="35">
        <v>3.0769306410676731</v>
      </c>
      <c r="BM13" s="50"/>
      <c r="BN13" s="32">
        <v>23.634930350340515</v>
      </c>
      <c r="BP13" s="35">
        <v>131.21195143978983</v>
      </c>
      <c r="BQ13" s="50"/>
      <c r="BR13" s="89"/>
      <c r="BS13" s="97"/>
      <c r="BT13" s="35">
        <v>111.85441979335825</v>
      </c>
      <c r="BU13" s="50"/>
      <c r="BV13" s="32">
        <v>3667.4433933439363</v>
      </c>
      <c r="BX13" s="35" t="s">
        <v>41</v>
      </c>
      <c r="BY13" s="50"/>
      <c r="BZ13" s="89"/>
      <c r="CA13" s="9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</row>
    <row r="14" spans="1:129" ht="15" thickTop="1" x14ac:dyDescent="0.35">
      <c r="A14" s="30" t="s">
        <v>39</v>
      </c>
      <c r="B14" s="30" t="s">
        <v>42</v>
      </c>
      <c r="C14" s="30">
        <v>1</v>
      </c>
      <c r="D14" s="46">
        <v>4.2902725778114013</v>
      </c>
      <c r="E14" s="39">
        <f>AVERAGE(D14:D18)</f>
        <v>4.235005434761649</v>
      </c>
      <c r="F14" s="8">
        <v>0.49322169137247163</v>
      </c>
      <c r="G14" s="39">
        <f>AVERAGE(F14:F18)</f>
        <v>0.79370203346481727</v>
      </c>
      <c r="H14" s="8">
        <v>0.1489134763908469</v>
      </c>
      <c r="I14" s="39">
        <f>AVERAGE(H14:H18)</f>
        <v>0.1812046585107514</v>
      </c>
      <c r="J14" s="8">
        <v>84.934359064134981</v>
      </c>
      <c r="K14" s="39">
        <f>AVERAGE(J14:J18)</f>
        <v>102.06240270380081</v>
      </c>
      <c r="L14" s="8">
        <v>16.05329254807436</v>
      </c>
      <c r="M14" s="39">
        <f>AVERAGE(L14:L18)</f>
        <v>22.113270417104381</v>
      </c>
      <c r="N14" s="8">
        <v>4.8611705217136105</v>
      </c>
      <c r="O14" s="39">
        <f>AVERAGE(N14:N18)</f>
        <v>4.0379707160217304</v>
      </c>
      <c r="P14" s="8">
        <v>1.1434745846071164</v>
      </c>
      <c r="Q14" s="39">
        <f>AVERAGE(P14:P18)</f>
        <v>1.0134891372915633</v>
      </c>
      <c r="R14" s="75">
        <v>5.48465169704878</v>
      </c>
      <c r="S14" s="76">
        <f>AVERAGE(R14:R18)</f>
        <v>4.6806285521409263</v>
      </c>
      <c r="T14" s="8">
        <v>0.51652196443126797</v>
      </c>
      <c r="U14" s="39">
        <f>AVERAGE(T14:T18)</f>
        <v>0.54942619914412794</v>
      </c>
      <c r="V14" s="8">
        <v>0.16313514045383493</v>
      </c>
      <c r="W14" s="39">
        <f>AVERAGE(V14:V18)</f>
        <v>0.2419846991300855</v>
      </c>
      <c r="X14" s="8">
        <v>18.241621549588118</v>
      </c>
      <c r="Y14" s="39">
        <f>AVERAGE(X14:X18)</f>
        <v>38.682007040174049</v>
      </c>
      <c r="Z14" s="8">
        <v>4.7078432474611021E-2</v>
      </c>
      <c r="AA14" s="39">
        <f>AVERAGE(Z14:Z18)</f>
        <v>6.0156321536149325E-2</v>
      </c>
      <c r="AB14" s="8">
        <v>0.38903442480437872</v>
      </c>
      <c r="AC14" s="39">
        <f>AVERAGE(AB14:AB18)</f>
        <v>0.55441204835981339</v>
      </c>
      <c r="AD14" s="8">
        <v>3.286135361322307</v>
      </c>
      <c r="AE14" s="39">
        <f>AVERAGE(AD14:AD18)</f>
        <v>3.0935233217419933</v>
      </c>
      <c r="AF14" s="8">
        <v>2.805703652222487</v>
      </c>
      <c r="AG14" s="76">
        <f>AVERAGE(AF14:AF18)</f>
        <v>2.5115664227660117</v>
      </c>
      <c r="AH14" s="8">
        <v>3.7154823165042379E-2</v>
      </c>
      <c r="AI14" s="76">
        <f>AVERAGE(AH14:AH18)</f>
        <v>6.9498478006075018E-2</v>
      </c>
      <c r="AJ14" s="91" t="s">
        <v>41</v>
      </c>
      <c r="AK14" s="92"/>
      <c r="AL14" s="8">
        <v>34.211677319973973</v>
      </c>
      <c r="AM14" s="76">
        <f>AVERAGE(AL14:AL18)</f>
        <v>37.272770189629213</v>
      </c>
      <c r="AN14" s="8">
        <v>0.74508442916098871</v>
      </c>
      <c r="AO14" s="39">
        <f>AVERAGE(AN14:AN18)</f>
        <v>0.74515643283327382</v>
      </c>
      <c r="AP14" s="91" t="s">
        <v>41</v>
      </c>
      <c r="AQ14" s="92"/>
      <c r="AR14" s="75">
        <v>0.14176891086420368</v>
      </c>
      <c r="AS14" s="76">
        <f>AVERAGE(AR14:AR18)</f>
        <v>5.2513005941144719E-2</v>
      </c>
      <c r="AT14" s="91" t="s">
        <v>41</v>
      </c>
      <c r="AU14" s="92"/>
      <c r="AV14" s="75">
        <v>0.2370628183768799</v>
      </c>
      <c r="AW14" s="76">
        <f>AVERAGE(AV14:AV18)</f>
        <v>0.24190910666917659</v>
      </c>
      <c r="AX14" s="8">
        <v>38624.157994712477</v>
      </c>
      <c r="AY14" s="39">
        <f>AVERAGE(AX14:AX18)</f>
        <v>51295.250687863467</v>
      </c>
      <c r="AZ14" s="8">
        <v>7.3141961640783704</v>
      </c>
      <c r="BA14" s="39">
        <f>AVERAGE(AZ14:AZ18)</f>
        <v>9.4454743685400793</v>
      </c>
      <c r="BB14" s="8">
        <v>3017.4689759312996</v>
      </c>
      <c r="BC14" s="39">
        <f>AVERAGE(BB14:BB18)</f>
        <v>6234.7981532542926</v>
      </c>
      <c r="BD14" s="8">
        <v>3.6191243057188416</v>
      </c>
      <c r="BE14" s="39">
        <f>AVERAGE(BD14:BD18)</f>
        <v>3.8664804858488524</v>
      </c>
      <c r="BF14" s="75">
        <v>74.021266434702582</v>
      </c>
      <c r="BG14" s="76">
        <f>AVERAGE(BF14:BF18)</f>
        <v>66.922243244794458</v>
      </c>
      <c r="BH14" s="8">
        <v>76.766333340264595</v>
      </c>
      <c r="BI14" s="39">
        <f>AVERAGE(BH14:BH18)</f>
        <v>87.426407276725655</v>
      </c>
      <c r="BJ14" s="86" t="s">
        <v>41</v>
      </c>
      <c r="BK14" s="93"/>
      <c r="BL14" s="8">
        <v>17.10823036786077</v>
      </c>
      <c r="BM14" s="39">
        <f>AVERAGE(BL14:BL18)</f>
        <v>23.31530088425372</v>
      </c>
      <c r="BN14" s="75">
        <v>15.832126467120812</v>
      </c>
      <c r="BO14" s="76">
        <f>AVERAGE(BN14:BN18)</f>
        <v>25.300621227132872</v>
      </c>
      <c r="BP14" s="8">
        <v>70.124063265258059</v>
      </c>
      <c r="BQ14" s="39">
        <f>AVERAGE(BP14:BP18)</f>
        <v>80.60994153772458</v>
      </c>
      <c r="BR14" s="85" t="s">
        <v>41</v>
      </c>
      <c r="BS14" s="93"/>
      <c r="BT14" s="8">
        <v>106.95841378172113</v>
      </c>
      <c r="BU14" s="39">
        <f>AVERAGE(BT14:BT18)</f>
        <v>169.52377313849192</v>
      </c>
      <c r="BV14" s="75">
        <v>2172.7833647276543</v>
      </c>
      <c r="BW14" s="76">
        <f>AVERAGE(BV14:BV18)</f>
        <v>5164.2861572409965</v>
      </c>
      <c r="BX14" s="8">
        <v>2.9887529550402272</v>
      </c>
      <c r="BY14" s="39">
        <f>AVERAGE(BX14:BX18)</f>
        <v>1.9962454805842875</v>
      </c>
      <c r="BZ14" s="85" t="s">
        <v>41</v>
      </c>
      <c r="CA14" s="86"/>
    </row>
    <row r="15" spans="1:129" x14ac:dyDescent="0.35">
      <c r="A15" s="30" t="s">
        <v>39</v>
      </c>
      <c r="B15" s="30" t="s">
        <v>42</v>
      </c>
      <c r="C15" s="30">
        <v>2</v>
      </c>
      <c r="D15" s="46">
        <v>3.6603047050184569</v>
      </c>
      <c r="E15" s="11"/>
      <c r="F15" s="8">
        <v>0.8633936818465705</v>
      </c>
      <c r="G15" s="11"/>
      <c r="H15" s="8">
        <v>0.22709003009866915</v>
      </c>
      <c r="I15" s="11"/>
      <c r="J15" s="8">
        <v>120.19622884360481</v>
      </c>
      <c r="K15" s="11"/>
      <c r="L15" s="8">
        <v>26.272850683599341</v>
      </c>
      <c r="M15" s="11"/>
      <c r="N15" s="8">
        <v>3.7360734173512991</v>
      </c>
      <c r="O15" s="11"/>
      <c r="P15" s="8">
        <v>1.1082958501209872</v>
      </c>
      <c r="Q15" s="11"/>
      <c r="R15" s="75">
        <v>4.5788122213385654</v>
      </c>
      <c r="S15" s="10"/>
      <c r="T15" s="8">
        <v>0.66857775974412315</v>
      </c>
      <c r="U15" s="11"/>
      <c r="V15" s="8">
        <v>0.23252467601619647</v>
      </c>
      <c r="W15" s="11"/>
      <c r="X15" s="8">
        <v>40.824043505065703</v>
      </c>
      <c r="Y15" s="11"/>
      <c r="Z15" s="8">
        <v>6.1848751308091268E-2</v>
      </c>
      <c r="AA15" s="11"/>
      <c r="AB15" s="8">
        <v>0.95163726442990315</v>
      </c>
      <c r="AC15" s="11"/>
      <c r="AD15" s="8">
        <v>3.5106140966980863</v>
      </c>
      <c r="AE15" s="11"/>
      <c r="AF15" s="8">
        <v>2.1565362791718159</v>
      </c>
      <c r="AG15" s="10"/>
      <c r="AH15" s="8">
        <v>9.7044790438240894E-2</v>
      </c>
      <c r="AI15" s="10"/>
      <c r="AJ15" s="91"/>
      <c r="AK15" s="92"/>
      <c r="AL15" s="8">
        <v>46.219226459626768</v>
      </c>
      <c r="AM15" s="10"/>
      <c r="AN15" s="8">
        <v>0.97270244733384859</v>
      </c>
      <c r="AO15" s="11"/>
      <c r="AP15" s="91"/>
      <c r="AQ15" s="92"/>
      <c r="AR15" s="75">
        <v>1.8539703863573502E-2</v>
      </c>
      <c r="AS15" s="10"/>
      <c r="AT15" s="91"/>
      <c r="AU15" s="92"/>
      <c r="AV15" s="75">
        <v>0.18401125481697145</v>
      </c>
      <c r="AW15" s="10"/>
      <c r="AX15" s="8">
        <v>63305.770337137932</v>
      </c>
      <c r="AY15" s="11"/>
      <c r="AZ15" s="8">
        <v>11.827860554731865</v>
      </c>
      <c r="BA15" s="11"/>
      <c r="BB15" s="8">
        <v>5132.8260752896967</v>
      </c>
      <c r="BC15" s="11"/>
      <c r="BD15" s="8">
        <v>4.42670344609341</v>
      </c>
      <c r="BE15" s="11"/>
      <c r="BF15" s="75">
        <v>69.402514211065863</v>
      </c>
      <c r="BG15" s="10"/>
      <c r="BH15" s="8">
        <v>93.307490398059841</v>
      </c>
      <c r="BI15" s="11"/>
      <c r="BJ15" s="88"/>
      <c r="BK15" s="96"/>
      <c r="BL15" s="8">
        <v>21.865455735810283</v>
      </c>
      <c r="BM15" s="11"/>
      <c r="BN15" s="75">
        <v>31.091677504017067</v>
      </c>
      <c r="BO15" s="10"/>
      <c r="BP15" s="8">
        <v>73.401768019958709</v>
      </c>
      <c r="BQ15" s="11"/>
      <c r="BR15" s="87"/>
      <c r="BS15" s="96"/>
      <c r="BT15" s="8">
        <v>155.75551533275834</v>
      </c>
      <c r="BU15" s="11"/>
      <c r="BV15" s="75">
        <v>3518.5952081049654</v>
      </c>
      <c r="BW15" s="10"/>
      <c r="BX15" s="8">
        <v>1.6096191448347514</v>
      </c>
      <c r="BY15" s="11"/>
      <c r="BZ15" s="87"/>
      <c r="CA15" s="88"/>
    </row>
    <row r="16" spans="1:129" x14ac:dyDescent="0.35">
      <c r="A16" s="30" t="s">
        <v>39</v>
      </c>
      <c r="B16" s="30" t="s">
        <v>42</v>
      </c>
      <c r="C16" s="30">
        <v>3</v>
      </c>
      <c r="D16" s="46">
        <v>2.7242815981290489</v>
      </c>
      <c r="E16" s="11"/>
      <c r="F16" s="8">
        <v>0.74170423176899014</v>
      </c>
      <c r="G16" s="11"/>
      <c r="H16" s="8">
        <v>0.14048375086178716</v>
      </c>
      <c r="I16" s="11"/>
      <c r="J16" s="8">
        <v>94.304505328320957</v>
      </c>
      <c r="K16" s="11"/>
      <c r="L16" s="8">
        <v>18.446731091444967</v>
      </c>
      <c r="M16" s="11"/>
      <c r="N16" s="8">
        <v>3.0195566364365907</v>
      </c>
      <c r="O16" s="11"/>
      <c r="P16" s="8">
        <v>0.99289545919801769</v>
      </c>
      <c r="Q16" s="11"/>
      <c r="R16" s="75">
        <v>4.4818158606663543</v>
      </c>
      <c r="S16" s="10"/>
      <c r="T16" s="8">
        <v>0.61182906035717599</v>
      </c>
      <c r="U16" s="11"/>
      <c r="V16" s="8">
        <v>0.26207479709413095</v>
      </c>
      <c r="W16" s="11"/>
      <c r="X16" s="8">
        <v>24.94799801057847</v>
      </c>
      <c r="Y16" s="11"/>
      <c r="Z16" s="8">
        <v>5.4819480195908418E-2</v>
      </c>
      <c r="AA16" s="11"/>
      <c r="AB16" s="8">
        <v>0.71663287228263162</v>
      </c>
      <c r="AC16" s="11"/>
      <c r="AD16" s="8">
        <v>3.5273044096228201</v>
      </c>
      <c r="AE16" s="11"/>
      <c r="AF16" s="8">
        <v>2.0421382474994441</v>
      </c>
      <c r="AG16" s="10"/>
      <c r="AH16" s="8">
        <v>8.7495029202711003E-2</v>
      </c>
      <c r="AI16" s="10"/>
      <c r="AJ16" s="91"/>
      <c r="AK16" s="92"/>
      <c r="AL16" s="8">
        <v>37.6368008852019</v>
      </c>
      <c r="AM16" s="10"/>
      <c r="AN16" s="8">
        <v>0.71404812896904013</v>
      </c>
      <c r="AO16" s="11"/>
      <c r="AP16" s="91"/>
      <c r="AQ16" s="92"/>
      <c r="AR16" s="75">
        <v>2.6802866477376088E-2</v>
      </c>
      <c r="AS16" s="10"/>
      <c r="AT16" s="91"/>
      <c r="AU16" s="92"/>
      <c r="AV16" s="75">
        <v>0.3736430478083877</v>
      </c>
      <c r="AW16" s="10"/>
      <c r="AX16" s="8">
        <v>59275.23513603102</v>
      </c>
      <c r="AY16" s="11"/>
      <c r="AZ16" s="8">
        <v>6.8636154836785987</v>
      </c>
      <c r="BA16" s="11"/>
      <c r="BB16" s="8">
        <v>4205.944016172778</v>
      </c>
      <c r="BC16" s="11"/>
      <c r="BD16" s="8">
        <v>1.7161508681066333</v>
      </c>
      <c r="BE16" s="11"/>
      <c r="BF16" s="75">
        <v>61.706326594837876</v>
      </c>
      <c r="BG16" s="10"/>
      <c r="BH16" s="8">
        <v>81.889733697441599</v>
      </c>
      <c r="BI16" s="11"/>
      <c r="BJ16" s="88"/>
      <c r="BK16" s="96"/>
      <c r="BL16" s="8">
        <v>20.111693104335508</v>
      </c>
      <c r="BM16" s="11"/>
      <c r="BN16" s="75">
        <v>23.627993044118714</v>
      </c>
      <c r="BO16" s="10"/>
      <c r="BP16" s="8">
        <v>65.794891479913716</v>
      </c>
      <c r="BQ16" s="11"/>
      <c r="BR16" s="87"/>
      <c r="BS16" s="96"/>
      <c r="BT16" s="8">
        <v>163.25620299008256</v>
      </c>
      <c r="BU16" s="11"/>
      <c r="BV16" s="75">
        <v>5190.0967328706447</v>
      </c>
      <c r="BW16" s="10"/>
      <c r="BX16" s="8" t="s">
        <v>41</v>
      </c>
      <c r="BY16" s="11"/>
      <c r="BZ16" s="87"/>
      <c r="CA16" s="88"/>
    </row>
    <row r="17" spans="1:129" x14ac:dyDescent="0.35">
      <c r="A17" s="30" t="s">
        <v>39</v>
      </c>
      <c r="B17" s="30" t="s">
        <v>42</v>
      </c>
      <c r="C17" s="30">
        <v>4</v>
      </c>
      <c r="D17" s="46">
        <v>5.9275476331281034</v>
      </c>
      <c r="E17" s="11"/>
      <c r="F17" s="8">
        <v>1.2225660306543999</v>
      </c>
      <c r="G17" s="11"/>
      <c r="H17" s="8">
        <v>0.17975828796428164</v>
      </c>
      <c r="I17" s="11"/>
      <c r="J17" s="8">
        <v>101.38703545891306</v>
      </c>
      <c r="K17" s="11"/>
      <c r="L17" s="8">
        <v>24.689680044474468</v>
      </c>
      <c r="M17" s="11"/>
      <c r="N17" s="8">
        <v>4.134992528245804</v>
      </c>
      <c r="O17" s="11"/>
      <c r="P17" s="8">
        <v>1.0493683082783727</v>
      </c>
      <c r="Q17" s="11"/>
      <c r="R17" s="75">
        <v>6.1394870175979266</v>
      </c>
      <c r="S17" s="10"/>
      <c r="T17" s="8">
        <v>0.6438578024447047</v>
      </c>
      <c r="U17" s="11"/>
      <c r="V17" s="8">
        <v>0.21735943017351314</v>
      </c>
      <c r="W17" s="11"/>
      <c r="X17" s="8">
        <v>41.345401484192635</v>
      </c>
      <c r="Y17" s="11"/>
      <c r="Z17" s="8">
        <v>6.5223677815379341E-2</v>
      </c>
      <c r="AA17" s="11"/>
      <c r="AB17" s="8">
        <v>0.40604890343074562</v>
      </c>
      <c r="AC17" s="11"/>
      <c r="AD17" s="8">
        <v>2.7187061608153282</v>
      </c>
      <c r="AE17" s="11"/>
      <c r="AF17" s="8">
        <v>2.3402754120706777</v>
      </c>
      <c r="AG17" s="10"/>
      <c r="AH17" s="8">
        <v>8.0928216353251564E-2</v>
      </c>
      <c r="AI17" s="10"/>
      <c r="AJ17" s="91"/>
      <c r="AK17" s="92"/>
      <c r="AL17" s="8">
        <v>36.595516251828094</v>
      </c>
      <c r="AM17" s="10"/>
      <c r="AN17" s="8">
        <v>0.69179270843559326</v>
      </c>
      <c r="AO17" s="11"/>
      <c r="AP17" s="91"/>
      <c r="AQ17" s="92"/>
      <c r="AR17" s="75" t="s">
        <v>41</v>
      </c>
      <c r="AS17" s="10"/>
      <c r="AT17" s="91"/>
      <c r="AU17" s="92"/>
      <c r="AV17" s="75">
        <v>0.17806837454174748</v>
      </c>
      <c r="AW17" s="10"/>
      <c r="AX17" s="8">
        <v>58863.745516405128</v>
      </c>
      <c r="AY17" s="11"/>
      <c r="AZ17" s="8">
        <v>9.8237846725012901</v>
      </c>
      <c r="BA17" s="11"/>
      <c r="BB17" s="8">
        <v>8468.3046027299461</v>
      </c>
      <c r="BC17" s="11"/>
      <c r="BD17" s="8">
        <v>4.9276699008561744</v>
      </c>
      <c r="BE17" s="11"/>
      <c r="BF17" s="75">
        <v>55.480553436443387</v>
      </c>
      <c r="BG17" s="10"/>
      <c r="BH17" s="8">
        <v>73.519652842589466</v>
      </c>
      <c r="BI17" s="11"/>
      <c r="BJ17" s="88"/>
      <c r="BK17" s="96"/>
      <c r="BL17" s="8">
        <v>17.211568233934845</v>
      </c>
      <c r="BM17" s="11"/>
      <c r="BN17" s="75">
        <v>18.579228045792757</v>
      </c>
      <c r="BO17" s="10"/>
      <c r="BP17" s="8">
        <v>87.034881907224275</v>
      </c>
      <c r="BQ17" s="11"/>
      <c r="BR17" s="87"/>
      <c r="BS17" s="96"/>
      <c r="BT17" s="8">
        <v>205.75076559375009</v>
      </c>
      <c r="BU17" s="11"/>
      <c r="BV17" s="75">
        <v>7232.7766293199884</v>
      </c>
      <c r="BW17" s="10"/>
      <c r="BX17" s="8">
        <v>1.0861983798079251</v>
      </c>
      <c r="BY17" s="11"/>
      <c r="BZ17" s="87"/>
      <c r="CA17" s="88"/>
    </row>
    <row r="18" spans="1:129" x14ac:dyDescent="0.35">
      <c r="A18" s="21" t="s">
        <v>39</v>
      </c>
      <c r="B18" s="21" t="s">
        <v>42</v>
      </c>
      <c r="C18" s="21">
        <v>5</v>
      </c>
      <c r="D18" s="47">
        <v>4.5726206597212355</v>
      </c>
      <c r="E18" s="15"/>
      <c r="F18" s="16">
        <v>0.64762453168165424</v>
      </c>
      <c r="G18" s="15"/>
      <c r="H18" s="16">
        <v>0.20977774723817205</v>
      </c>
      <c r="I18" s="15"/>
      <c r="J18" s="16">
        <v>109.48988482403024</v>
      </c>
      <c r="K18" s="15"/>
      <c r="L18" s="16">
        <v>25.103797717928771</v>
      </c>
      <c r="M18" s="15"/>
      <c r="N18" s="16">
        <v>4.4380604763613496</v>
      </c>
      <c r="O18" s="15"/>
      <c r="P18" s="16">
        <v>0.7734114842533224</v>
      </c>
      <c r="Q18" s="15"/>
      <c r="R18" s="13">
        <v>2.718375964053005</v>
      </c>
      <c r="S18" s="14"/>
      <c r="T18" s="16">
        <v>0.30634440874336799</v>
      </c>
      <c r="U18" s="15"/>
      <c r="V18" s="16">
        <v>0.33482945191275199</v>
      </c>
      <c r="W18" s="15"/>
      <c r="X18" s="16">
        <v>68.05097065144534</v>
      </c>
      <c r="Y18" s="15"/>
      <c r="Z18" s="16">
        <v>7.1811265886756584E-2</v>
      </c>
      <c r="AA18" s="15"/>
      <c r="AB18" s="16">
        <v>0.30870677685140863</v>
      </c>
      <c r="AC18" s="15"/>
      <c r="AD18" s="16">
        <v>2.4248565802514257</v>
      </c>
      <c r="AE18" s="15"/>
      <c r="AF18" s="16">
        <v>3.2131785228656344</v>
      </c>
      <c r="AG18" s="14"/>
      <c r="AH18" s="16">
        <v>4.4869530871129264E-2</v>
      </c>
      <c r="AI18" s="14"/>
      <c r="AJ18" s="93"/>
      <c r="AK18" s="85"/>
      <c r="AL18" s="16">
        <v>31.700630031515324</v>
      </c>
      <c r="AM18" s="14"/>
      <c r="AN18" s="16">
        <v>0.60215445026689796</v>
      </c>
      <c r="AO18" s="15"/>
      <c r="AP18" s="93"/>
      <c r="AQ18" s="85"/>
      <c r="AR18" s="13">
        <v>2.2940542559425597E-2</v>
      </c>
      <c r="AS18" s="14"/>
      <c r="AT18" s="93"/>
      <c r="AU18" s="85"/>
      <c r="AV18" s="13">
        <v>0.23676003780189647</v>
      </c>
      <c r="AW18" s="14"/>
      <c r="AX18" s="16">
        <v>36407.344455030783</v>
      </c>
      <c r="AY18" s="15"/>
      <c r="AZ18" s="16">
        <v>11.397914967710276</v>
      </c>
      <c r="BA18" s="15"/>
      <c r="BB18" s="16">
        <v>10349.44709614774</v>
      </c>
      <c r="BC18" s="15"/>
      <c r="BD18" s="16">
        <v>4.642753908469202</v>
      </c>
      <c r="BE18" s="15"/>
      <c r="BF18" s="13">
        <v>74.000555546922584</v>
      </c>
      <c r="BG18" s="14"/>
      <c r="BH18" s="16">
        <v>111.64882610527272</v>
      </c>
      <c r="BI18" s="15"/>
      <c r="BJ18" s="88"/>
      <c r="BK18" s="96"/>
      <c r="BL18" s="16">
        <v>40.279556979327175</v>
      </c>
      <c r="BM18" s="15"/>
      <c r="BN18" s="13">
        <v>37.372081074615011</v>
      </c>
      <c r="BO18" s="14"/>
      <c r="BP18" s="16">
        <v>106.69410301626814</v>
      </c>
      <c r="BQ18" s="15"/>
      <c r="BR18" s="87"/>
      <c r="BS18" s="96"/>
      <c r="BT18" s="16">
        <v>215.89796799414748</v>
      </c>
      <c r="BU18" s="15"/>
      <c r="BV18" s="13">
        <v>7707.1788511817285</v>
      </c>
      <c r="BW18" s="14"/>
      <c r="BX18" s="16">
        <v>2.3004114426542461</v>
      </c>
      <c r="BY18" s="15"/>
      <c r="BZ18" s="87"/>
      <c r="CA18" s="88"/>
    </row>
    <row r="19" spans="1:129" x14ac:dyDescent="0.35">
      <c r="A19" s="60" t="s">
        <v>51</v>
      </c>
      <c r="B19" s="30" t="s">
        <v>42</v>
      </c>
      <c r="C19" s="30">
        <v>1</v>
      </c>
      <c r="D19" s="46">
        <v>24.270181994810034</v>
      </c>
      <c r="E19" s="39">
        <f t="shared" ref="E19" si="7">AVERAGE(D19:D23)</f>
        <v>11.721857458756466</v>
      </c>
      <c r="F19" s="8">
        <v>5.4649211699347671</v>
      </c>
      <c r="G19" s="39">
        <f>AVERAGE(F19:F23)</f>
        <v>2.583609825382791</v>
      </c>
      <c r="H19" s="8">
        <v>0.33429812466711595</v>
      </c>
      <c r="I19" s="39">
        <f>AVERAGE(H19:H23)</f>
        <v>0.19426076864275837</v>
      </c>
      <c r="J19" s="8">
        <v>116.78788531082478</v>
      </c>
      <c r="K19" s="39">
        <f>AVERAGE(J19:J23)</f>
        <v>92.235369375691036</v>
      </c>
      <c r="L19" s="8">
        <v>24.644253230223629</v>
      </c>
      <c r="M19" s="39">
        <f>AVERAGE(L19:L23)</f>
        <v>18.121831615390093</v>
      </c>
      <c r="N19" s="8">
        <v>4.1296655810604266</v>
      </c>
      <c r="O19" s="39">
        <f t="shared" ref="O19" si="8">AVERAGE(N19:N23)</f>
        <v>3.7097736846456222</v>
      </c>
      <c r="P19" s="8">
        <v>2.1244426844732165</v>
      </c>
      <c r="Q19" s="39">
        <f>AVERAGE(P19:P23)</f>
        <v>1.7000195136692757</v>
      </c>
      <c r="R19" s="9">
        <v>6.7146093182877413</v>
      </c>
      <c r="S19" s="27">
        <f t="shared" ref="S19" si="9">AVERAGE(R19:R23)</f>
        <v>6.9313516261433588</v>
      </c>
      <c r="T19" s="8">
        <v>0.43796111189334469</v>
      </c>
      <c r="U19" s="39">
        <f>AVERAGE(T19:T23)</f>
        <v>0.43143079252853161</v>
      </c>
      <c r="V19" s="8">
        <v>0.11046133214426991</v>
      </c>
      <c r="W19" s="39">
        <f t="shared" ref="W19" si="10">AVERAGE(V19:V23)</f>
        <v>0.13166977940334065</v>
      </c>
      <c r="X19" s="8">
        <v>21.918016994445832</v>
      </c>
      <c r="Y19" s="39">
        <f t="shared" ref="Y19" si="11">AVERAGE(X19:X23)</f>
        <v>17.840163827263527</v>
      </c>
      <c r="Z19" s="8">
        <v>4.2535052584923294E-2</v>
      </c>
      <c r="AA19" s="39">
        <f>AVERAGE(Z19:Z23)</f>
        <v>3.5190027975061433E-2</v>
      </c>
      <c r="AB19" s="8">
        <v>0.31711367452610706</v>
      </c>
      <c r="AC19" s="39">
        <f>AVERAGE(AB19:AB23)</f>
        <v>0.40961494147462096</v>
      </c>
      <c r="AD19" s="8">
        <v>2.6515967650760093</v>
      </c>
      <c r="AE19" s="39">
        <f>AVERAGE(AD19:AD23)</f>
        <v>2.9100041418070774</v>
      </c>
      <c r="AF19" s="8">
        <v>4.5970478507470585</v>
      </c>
      <c r="AG19" s="27">
        <f t="shared" ref="AG19" si="12">AVERAGE(AF19:AF23)</f>
        <v>4.2711551478769101</v>
      </c>
      <c r="AH19" s="8">
        <v>0.27830472202228224</v>
      </c>
      <c r="AI19" s="27">
        <f>AVERAGE(AH19:AH23)</f>
        <v>0.17789758954248933</v>
      </c>
      <c r="AJ19" s="91" t="s">
        <v>41</v>
      </c>
      <c r="AK19" s="92"/>
      <c r="AL19" s="8">
        <v>21.341878243668692</v>
      </c>
      <c r="AM19" s="27">
        <f>AVERAGE(AL19:AL23)</f>
        <v>22.071301128647281</v>
      </c>
      <c r="AN19" s="8">
        <v>0.39527515352736975</v>
      </c>
      <c r="AO19" s="39">
        <f>AVERAGE(AN19:AN23)</f>
        <v>0.36461147267870792</v>
      </c>
      <c r="AP19" s="91" t="s">
        <v>41</v>
      </c>
      <c r="AQ19" s="92"/>
      <c r="AR19" s="9">
        <v>0.1092810585218681</v>
      </c>
      <c r="AS19" s="27">
        <f t="shared" ref="AS19" si="13">AVERAGE(AR19:AR23)</f>
        <v>5.63673825733879E-2</v>
      </c>
      <c r="AT19" s="91" t="s">
        <v>41</v>
      </c>
      <c r="AU19" s="92"/>
      <c r="AV19" s="9">
        <v>0.1621749525725566</v>
      </c>
      <c r="AW19" s="27">
        <f>AVERAGE(AV19:AV23)</f>
        <v>0.3314118607829627</v>
      </c>
      <c r="AX19" s="8">
        <v>36801.601626706783</v>
      </c>
      <c r="AY19" s="39">
        <f>AVERAGE(AX19:AX23)</f>
        <v>45583.482286406797</v>
      </c>
      <c r="AZ19" s="8">
        <v>13.817111811399021</v>
      </c>
      <c r="BA19" s="39">
        <f>AVERAGE(AZ19:AZ23)</f>
        <v>9.3563002243426574</v>
      </c>
      <c r="BB19" s="8">
        <v>6031.9052473988759</v>
      </c>
      <c r="BC19" s="39">
        <f>AVERAGE(BB19:BB23)</f>
        <v>5617.9627028811683</v>
      </c>
      <c r="BD19" s="8">
        <v>2.9258925740897781</v>
      </c>
      <c r="BE19" s="39">
        <f>AVERAGE(BD19:BD23)</f>
        <v>3.2739764908338769</v>
      </c>
      <c r="BF19" s="9">
        <v>94.74028251200356</v>
      </c>
      <c r="BG19" s="27">
        <f>AVERAGE(BF19:BF23)</f>
        <v>70.631873412822387</v>
      </c>
      <c r="BH19" s="8">
        <v>87.824239114325735</v>
      </c>
      <c r="BI19" s="39">
        <f>AVERAGE(BH19:BH23)</f>
        <v>75.726913039335074</v>
      </c>
      <c r="BJ19" s="86" t="s">
        <v>41</v>
      </c>
      <c r="BK19" s="93"/>
      <c r="BL19" s="8">
        <v>12.141916805203921</v>
      </c>
      <c r="BM19" s="39">
        <f>AVERAGE(BL19:BL23)</f>
        <v>9.130030564043107</v>
      </c>
      <c r="BN19" s="9">
        <v>18.844225170976333</v>
      </c>
      <c r="BO19" s="27">
        <f>AVERAGE(BN19:BN23)</f>
        <v>13.510613157110598</v>
      </c>
      <c r="BP19" s="8">
        <v>115.20831529081831</v>
      </c>
      <c r="BQ19" s="39">
        <f>AVERAGE(BP19:BP23)</f>
        <v>96.001221005947599</v>
      </c>
      <c r="BR19" s="85" t="s">
        <v>41</v>
      </c>
      <c r="BS19" s="93"/>
      <c r="BT19" s="8">
        <v>192.68860153645107</v>
      </c>
      <c r="BU19" s="39">
        <f>AVERAGE(BT19:BT23)</f>
        <v>120.79816600011068</v>
      </c>
      <c r="BV19" s="9">
        <v>9715.4198490493964</v>
      </c>
      <c r="BW19" s="27">
        <f>AVERAGE(BV19:BV23)</f>
        <v>6170.330191981433</v>
      </c>
      <c r="BX19" s="8">
        <v>0.45482398943409924</v>
      </c>
      <c r="BY19" s="39">
        <f>AVERAGE(BX19:BX23)</f>
        <v>0.8344515663151052</v>
      </c>
      <c r="BZ19" s="85" t="s">
        <v>41</v>
      </c>
      <c r="CA19" s="86"/>
    </row>
    <row r="20" spans="1:129" x14ac:dyDescent="0.35">
      <c r="A20" s="60" t="s">
        <v>51</v>
      </c>
      <c r="B20" s="30" t="s">
        <v>42</v>
      </c>
      <c r="C20" s="30">
        <v>2</v>
      </c>
      <c r="D20" s="46">
        <v>6.3428228871301275</v>
      </c>
      <c r="E20" s="11"/>
      <c r="F20" s="8">
        <v>1.6923959207854364</v>
      </c>
      <c r="G20" s="11"/>
      <c r="H20" s="8">
        <v>0.14472290694445633</v>
      </c>
      <c r="I20" s="11"/>
      <c r="J20" s="8">
        <v>77.600215261222829</v>
      </c>
      <c r="K20" s="11"/>
      <c r="L20" s="8">
        <v>15.387415928311791</v>
      </c>
      <c r="M20" s="11"/>
      <c r="N20" s="8">
        <v>3.3349224045342751</v>
      </c>
      <c r="O20" s="11"/>
      <c r="P20" s="8">
        <v>1.3553244691169202</v>
      </c>
      <c r="Q20" s="11"/>
      <c r="R20" s="9">
        <v>4.9022097759290313</v>
      </c>
      <c r="T20" s="8">
        <v>0.45605765729585585</v>
      </c>
      <c r="U20" s="11"/>
      <c r="V20" s="8">
        <v>0.16133500111477928</v>
      </c>
      <c r="W20" s="11"/>
      <c r="X20" s="8">
        <v>15.908898144835245</v>
      </c>
      <c r="Y20" s="11"/>
      <c r="Z20" s="8">
        <v>2.9141818585234066E-2</v>
      </c>
      <c r="AA20" s="11"/>
      <c r="AB20" s="8">
        <v>0.53369529404353155</v>
      </c>
      <c r="AC20" s="11"/>
      <c r="AD20" s="8">
        <v>2.7675085096310501</v>
      </c>
      <c r="AE20" s="11"/>
      <c r="AF20" s="8">
        <v>3.2295601956720201</v>
      </c>
      <c r="AH20" s="8">
        <v>0.17998508091921467</v>
      </c>
      <c r="AJ20" s="91"/>
      <c r="AK20" s="92"/>
      <c r="AL20" s="8">
        <v>21.441338613050771</v>
      </c>
      <c r="AN20" s="8">
        <v>0.33420641436841092</v>
      </c>
      <c r="AO20" s="11"/>
      <c r="AP20" s="91"/>
      <c r="AQ20" s="92"/>
      <c r="AR20" s="9">
        <v>9.2738760432026883E-3</v>
      </c>
      <c r="AT20" s="91"/>
      <c r="AU20" s="92"/>
      <c r="AV20" s="9">
        <v>0.4408736014331508</v>
      </c>
      <c r="AX20" s="8">
        <v>56021.732303962897</v>
      </c>
      <c r="AY20" s="11"/>
      <c r="AZ20" s="8">
        <v>7.0178296125606439</v>
      </c>
      <c r="BA20" s="11"/>
      <c r="BB20" s="8">
        <v>8041.794135077078</v>
      </c>
      <c r="BC20" s="11"/>
      <c r="BD20" s="8">
        <v>4.218263782078675</v>
      </c>
      <c r="BE20" s="11"/>
      <c r="BF20" s="9">
        <v>58.024421730122704</v>
      </c>
      <c r="BH20" s="8">
        <v>71.426071687047482</v>
      </c>
      <c r="BI20" s="11"/>
      <c r="BJ20" s="88"/>
      <c r="BK20" s="96"/>
      <c r="BL20" s="8">
        <v>7.8711942638410459</v>
      </c>
      <c r="BM20" s="11"/>
      <c r="BN20" s="9">
        <v>13.343803443406024</v>
      </c>
      <c r="BP20" s="8">
        <v>96.612570997763939</v>
      </c>
      <c r="BQ20" s="11"/>
      <c r="BR20" s="87"/>
      <c r="BS20" s="96"/>
      <c r="BT20" s="8">
        <v>112.54990106469981</v>
      </c>
      <c r="BU20" s="11"/>
      <c r="BV20" s="9">
        <v>7734.3475671261031</v>
      </c>
      <c r="BX20" s="8">
        <v>1.2355988909193361</v>
      </c>
      <c r="BY20" s="11"/>
      <c r="BZ20" s="87"/>
      <c r="CA20" s="88"/>
    </row>
    <row r="21" spans="1:129" x14ac:dyDescent="0.35">
      <c r="A21" s="60" t="s">
        <v>51</v>
      </c>
      <c r="B21" s="30" t="s">
        <v>42</v>
      </c>
      <c r="C21" s="30">
        <v>3</v>
      </c>
      <c r="D21" s="46">
        <v>10.948426101215635</v>
      </c>
      <c r="E21" s="11"/>
      <c r="F21" s="8">
        <v>1.5882833342902063</v>
      </c>
      <c r="G21" s="11"/>
      <c r="H21" s="8">
        <v>0.13555730082400783</v>
      </c>
      <c r="I21" s="11"/>
      <c r="J21" s="8">
        <v>79.459348090249591</v>
      </c>
      <c r="K21" s="11"/>
      <c r="L21" s="8">
        <v>14.798940991099172</v>
      </c>
      <c r="M21" s="11"/>
      <c r="N21" s="8">
        <v>4.2009718389302506</v>
      </c>
      <c r="O21" s="11"/>
      <c r="P21" s="8">
        <v>1.6664414338875815</v>
      </c>
      <c r="Q21" s="11"/>
      <c r="R21" s="9">
        <v>7.714933046132054</v>
      </c>
      <c r="T21" s="8">
        <v>0.3508752794893551</v>
      </c>
      <c r="U21" s="11"/>
      <c r="V21" s="8">
        <v>9.8186848819935169E-2</v>
      </c>
      <c r="W21" s="11"/>
      <c r="X21" s="8">
        <v>17.319832818085143</v>
      </c>
      <c r="Y21" s="11"/>
      <c r="Z21" s="8">
        <v>2.8702709035839498E-2</v>
      </c>
      <c r="AA21" s="11"/>
      <c r="AB21" s="8">
        <v>0.31050834279886269</v>
      </c>
      <c r="AC21" s="11"/>
      <c r="AD21" s="8">
        <v>3.0031753564865249</v>
      </c>
      <c r="AE21" s="11"/>
      <c r="AF21" s="8">
        <v>4.1604502215402803</v>
      </c>
      <c r="AH21" s="8">
        <v>0.13578452804792099</v>
      </c>
      <c r="AJ21" s="91"/>
      <c r="AK21" s="92"/>
      <c r="AL21" s="8">
        <v>20.742565480671029</v>
      </c>
      <c r="AN21" s="8">
        <v>0.35393103281548594</v>
      </c>
      <c r="AO21" s="11"/>
      <c r="AP21" s="91"/>
      <c r="AQ21" s="92"/>
      <c r="AR21" s="9">
        <v>4.0555668907025971E-2</v>
      </c>
      <c r="AT21" s="91"/>
      <c r="AU21" s="92"/>
      <c r="AV21" s="9">
        <v>0.3511221180855989</v>
      </c>
      <c r="AX21" s="8">
        <v>43959.234717870022</v>
      </c>
      <c r="AY21" s="11"/>
      <c r="AZ21" s="8">
        <v>9.1903225224566931</v>
      </c>
      <c r="BA21" s="11"/>
      <c r="BB21" s="8">
        <v>5449.1647152123915</v>
      </c>
      <c r="BC21" s="11"/>
      <c r="BD21" s="8">
        <v>2.9623301489671632</v>
      </c>
      <c r="BE21" s="11"/>
      <c r="BF21" s="9">
        <v>61.602669479199541</v>
      </c>
      <c r="BH21" s="8">
        <v>73.158830527813549</v>
      </c>
      <c r="BI21" s="11"/>
      <c r="BJ21" s="88"/>
      <c r="BK21" s="96"/>
      <c r="BL21" s="8">
        <v>7.5306895551302633</v>
      </c>
      <c r="BM21" s="11"/>
      <c r="BN21" s="9">
        <v>10.050874115893</v>
      </c>
      <c r="BP21" s="8">
        <v>82.153612841977662</v>
      </c>
      <c r="BQ21" s="11"/>
      <c r="BR21" s="87"/>
      <c r="BS21" s="96"/>
      <c r="BT21" s="8">
        <v>118.8022849258243</v>
      </c>
      <c r="BU21" s="11"/>
      <c r="BV21" s="9">
        <v>4407.8533868459372</v>
      </c>
      <c r="BX21" s="8" t="s">
        <v>41</v>
      </c>
      <c r="BY21" s="11"/>
      <c r="BZ21" s="87"/>
      <c r="CA21" s="88"/>
    </row>
    <row r="22" spans="1:129" x14ac:dyDescent="0.35">
      <c r="A22" s="60" t="s">
        <v>51</v>
      </c>
      <c r="B22" s="30" t="s">
        <v>42</v>
      </c>
      <c r="C22" s="30">
        <v>4</v>
      </c>
      <c r="D22" s="46">
        <v>10.057880493805856</v>
      </c>
      <c r="E22" s="11"/>
      <c r="F22" s="8">
        <v>2.1539982308371113</v>
      </c>
      <c r="G22" s="11"/>
      <c r="H22" s="8">
        <v>0.20075397978154133</v>
      </c>
      <c r="I22" s="11"/>
      <c r="J22" s="8">
        <v>94.634710654487762</v>
      </c>
      <c r="K22" s="11"/>
      <c r="L22" s="8">
        <v>17.629175437403671</v>
      </c>
      <c r="M22" s="11"/>
      <c r="N22" s="8">
        <v>3.6609136266204101</v>
      </c>
      <c r="O22" s="11"/>
      <c r="P22" s="8">
        <v>1.8903586953530283</v>
      </c>
      <c r="Q22" s="11"/>
      <c r="R22" s="9">
        <v>7.9074449743394348</v>
      </c>
      <c r="T22" s="8">
        <v>0.40204331066129934</v>
      </c>
      <c r="U22" s="11"/>
      <c r="V22" s="8">
        <v>0.14051756621570893</v>
      </c>
      <c r="W22" s="11"/>
      <c r="X22" s="8">
        <v>17.812658838290044</v>
      </c>
      <c r="Y22" s="11"/>
      <c r="Z22" s="8">
        <v>3.7519932281682322E-2</v>
      </c>
      <c r="AA22" s="11"/>
      <c r="AB22" s="8">
        <v>0.21044216293881179</v>
      </c>
      <c r="AC22" s="11"/>
      <c r="AD22" s="8">
        <v>3.2502050121945079</v>
      </c>
      <c r="AE22" s="11"/>
      <c r="AF22" s="8">
        <v>5.8217431917247824</v>
      </c>
      <c r="AH22" s="8">
        <v>0.14829774502304227</v>
      </c>
      <c r="AJ22" s="91"/>
      <c r="AK22" s="92"/>
      <c r="AL22" s="8">
        <v>21.932739570430023</v>
      </c>
      <c r="AN22" s="8">
        <v>0.35602656722693471</v>
      </c>
      <c r="AO22" s="11"/>
      <c r="AP22" s="91"/>
      <c r="AQ22" s="92"/>
      <c r="AR22" s="9">
        <v>0.10808412628371068</v>
      </c>
      <c r="AT22" s="91"/>
      <c r="AU22" s="92"/>
      <c r="AV22" s="9">
        <v>0.29253722925513737</v>
      </c>
      <c r="AX22" s="8">
        <v>37399.992447218974</v>
      </c>
      <c r="AY22" s="11"/>
      <c r="AZ22" s="8">
        <v>8.0271669669238079</v>
      </c>
      <c r="BA22" s="11"/>
      <c r="BB22" s="8">
        <v>3170.1435885904862</v>
      </c>
      <c r="BC22" s="11"/>
      <c r="BD22" s="8">
        <v>3.0935705171544465</v>
      </c>
      <c r="BE22" s="11"/>
      <c r="BF22" s="9">
        <v>65.23191206141162</v>
      </c>
      <c r="BH22" s="8">
        <v>64.847428032978385</v>
      </c>
      <c r="BI22" s="11"/>
      <c r="BJ22" s="88"/>
      <c r="BK22" s="96"/>
      <c r="BL22" s="8">
        <v>5.6074178520767717</v>
      </c>
      <c r="BM22" s="11"/>
      <c r="BN22" s="9">
        <v>10.638609113086005</v>
      </c>
      <c r="BP22" s="8">
        <v>101.23351976622023</v>
      </c>
      <c r="BQ22" s="11"/>
      <c r="BR22" s="87"/>
      <c r="BS22" s="96"/>
      <c r="BT22" s="8">
        <v>71.695347992408969</v>
      </c>
      <c r="BU22" s="11"/>
      <c r="BV22" s="9">
        <v>3932.0240584069502</v>
      </c>
      <c r="BX22" s="8">
        <v>0.74767851040532851</v>
      </c>
      <c r="BY22" s="11"/>
      <c r="BZ22" s="87"/>
      <c r="CA22" s="88"/>
    </row>
    <row r="23" spans="1:129" s="51" customFormat="1" ht="15" thickBot="1" x14ac:dyDescent="0.4">
      <c r="A23" s="61" t="s">
        <v>51</v>
      </c>
      <c r="B23" s="52" t="s">
        <v>42</v>
      </c>
      <c r="C23" s="52">
        <v>5</v>
      </c>
      <c r="D23" s="48">
        <v>6.9899758168206763</v>
      </c>
      <c r="E23" s="41"/>
      <c r="F23" s="35">
        <v>2.0184504710664335</v>
      </c>
      <c r="G23" s="50"/>
      <c r="H23" s="35">
        <v>0.15597153099667044</v>
      </c>
      <c r="I23" s="50"/>
      <c r="J23" s="35">
        <v>92.694687561670236</v>
      </c>
      <c r="K23" s="50"/>
      <c r="L23" s="35">
        <v>18.149372489912196</v>
      </c>
      <c r="M23" s="50"/>
      <c r="N23" s="35">
        <v>3.2223949720827507</v>
      </c>
      <c r="O23" s="41"/>
      <c r="P23" s="35">
        <v>1.4635302855156318</v>
      </c>
      <c r="Q23" s="50"/>
      <c r="R23" s="32">
        <v>7.4175610160285324</v>
      </c>
      <c r="S23" s="33"/>
      <c r="T23" s="35">
        <v>0.5102166033028035</v>
      </c>
      <c r="U23" s="50"/>
      <c r="V23" s="35">
        <v>0.14784814872201002</v>
      </c>
      <c r="W23" s="41"/>
      <c r="X23" s="35">
        <v>16.241412340661373</v>
      </c>
      <c r="Y23" s="41"/>
      <c r="Z23" s="35">
        <v>3.8050627387627975E-2</v>
      </c>
      <c r="AA23" s="50"/>
      <c r="AB23" s="35">
        <v>0.67631523306579155</v>
      </c>
      <c r="AC23" s="50"/>
      <c r="AD23" s="35">
        <v>2.8775350656472964</v>
      </c>
      <c r="AE23" s="50"/>
      <c r="AF23" s="35">
        <v>3.5469742797004122</v>
      </c>
      <c r="AG23" s="33"/>
      <c r="AH23" s="35">
        <v>0.14711587169998649</v>
      </c>
      <c r="AJ23" s="98"/>
      <c r="AK23" s="99"/>
      <c r="AL23" s="35">
        <v>24.897983735415888</v>
      </c>
      <c r="AN23" s="35">
        <v>0.38361819545533832</v>
      </c>
      <c r="AO23" s="50"/>
      <c r="AP23" s="98"/>
      <c r="AQ23" s="99"/>
      <c r="AR23" s="32">
        <v>1.4642183111132061E-2</v>
      </c>
      <c r="AS23" s="33"/>
      <c r="AT23" s="98"/>
      <c r="AU23" s="99"/>
      <c r="AV23" s="32">
        <v>0.41035140256836983</v>
      </c>
      <c r="AX23" s="35">
        <v>53734.850336275333</v>
      </c>
      <c r="AY23" s="50"/>
      <c r="AZ23" s="35">
        <v>8.729070208373118</v>
      </c>
      <c r="BA23" s="50"/>
      <c r="BB23" s="35">
        <v>5396.8058281270096</v>
      </c>
      <c r="BC23" s="50"/>
      <c r="BD23" s="35">
        <v>3.1698254318793193</v>
      </c>
      <c r="BE23" s="50"/>
      <c r="BF23" s="32">
        <v>73.560081281374579</v>
      </c>
      <c r="BH23" s="35">
        <v>81.377995834510216</v>
      </c>
      <c r="BI23" s="50"/>
      <c r="BJ23" s="90"/>
      <c r="BK23" s="97"/>
      <c r="BL23" s="35">
        <v>12.498934343963537</v>
      </c>
      <c r="BM23" s="50"/>
      <c r="BN23" s="32">
        <v>14.675553942191618</v>
      </c>
      <c r="BP23" s="35">
        <v>84.798086132957806</v>
      </c>
      <c r="BQ23" s="50"/>
      <c r="BR23" s="89"/>
      <c r="BS23" s="97"/>
      <c r="BT23" s="35">
        <v>108.25469448116921</v>
      </c>
      <c r="BU23" s="50"/>
      <c r="BV23" s="32">
        <v>5062.0060984787779</v>
      </c>
      <c r="BX23" s="35">
        <v>0.89970487450165704</v>
      </c>
      <c r="BY23" s="50"/>
      <c r="BZ23" s="89"/>
      <c r="CA23" s="9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</row>
    <row r="24" spans="1:129" ht="15" thickTop="1" x14ac:dyDescent="0.35">
      <c r="A24" s="29" t="s">
        <v>39</v>
      </c>
      <c r="B24" s="29" t="s">
        <v>43</v>
      </c>
      <c r="C24" s="29">
        <v>1</v>
      </c>
      <c r="D24" s="46">
        <v>1.6325848934720613</v>
      </c>
      <c r="E24" s="39">
        <f>AVERAGE(D24:D28)</f>
        <v>1.213114613145833</v>
      </c>
      <c r="F24" s="8">
        <v>0.68900718336856925</v>
      </c>
      <c r="G24" s="39">
        <f>AVERAGE(F24:F28)</f>
        <v>0.33223575925702764</v>
      </c>
      <c r="H24" s="8">
        <v>0.12944398058922132</v>
      </c>
      <c r="I24" s="39">
        <f>AVERAGE(H24:H28)</f>
        <v>0.1102229038176018</v>
      </c>
      <c r="J24" s="8">
        <v>119.2238814310121</v>
      </c>
      <c r="K24" s="39">
        <f>AVERAGE(J24:J28)</f>
        <v>104.83914568586856</v>
      </c>
      <c r="L24" s="8">
        <v>28.155830466304479</v>
      </c>
      <c r="M24" s="39">
        <f>AVERAGE(L24:L28)</f>
        <v>23.488927407968706</v>
      </c>
      <c r="N24" s="8">
        <v>3.2736194674963639</v>
      </c>
      <c r="O24" s="39">
        <f>AVERAGE(N24:N28)</f>
        <v>3.8345811977926196</v>
      </c>
      <c r="P24" s="8">
        <v>1.2643029284440974</v>
      </c>
      <c r="Q24" s="39">
        <f>AVERAGE(P24:P28)</f>
        <v>1.0581336994977513</v>
      </c>
      <c r="R24" s="75">
        <v>1.5924675270574082</v>
      </c>
      <c r="S24" s="76">
        <f>AVERAGE(R24:R28)</f>
        <v>1.9917747455844736</v>
      </c>
      <c r="T24" s="8">
        <v>0.2125074412047761</v>
      </c>
      <c r="U24" s="39">
        <f>AVERAGE(T24:T28)</f>
        <v>0.25436131176950788</v>
      </c>
      <c r="V24" s="8">
        <v>9.0409335817317665E-2</v>
      </c>
      <c r="W24" s="39">
        <f>AVERAGE(V24:V28)</f>
        <v>7.9989944455771567E-2</v>
      </c>
      <c r="X24" s="8">
        <v>14.656002178152988</v>
      </c>
      <c r="Y24" s="39">
        <f>AVERAGE(X24:X28)</f>
        <v>16.972088779958312</v>
      </c>
      <c r="Z24" s="8">
        <v>6.9717100418754424E-2</v>
      </c>
      <c r="AA24" s="39">
        <f>AVERAGE(Z24:Z28)</f>
        <v>6.4329836030196125E-2</v>
      </c>
      <c r="AB24" s="8">
        <v>0.58341865370672619</v>
      </c>
      <c r="AC24" s="39">
        <f>AVERAGE(AB24:AB28)</f>
        <v>0.70437763509056961</v>
      </c>
      <c r="AD24" s="8">
        <v>3.6516479020243997</v>
      </c>
      <c r="AE24" s="39">
        <f>AVERAGE(AD24:AD28)</f>
        <v>3.6741388839418265</v>
      </c>
      <c r="AF24" s="8">
        <v>2.5252793362021002</v>
      </c>
      <c r="AG24" s="76">
        <f>AVERAGE(AF24:AF28)</f>
        <v>1.8864458218922546</v>
      </c>
      <c r="AH24" s="8">
        <v>0.13919334901165303</v>
      </c>
      <c r="AI24" s="76">
        <f>AVERAGE(AH24:AH28)</f>
        <v>6.3393140313032864E-2</v>
      </c>
      <c r="AJ24" s="91" t="s">
        <v>41</v>
      </c>
      <c r="AK24" s="92"/>
      <c r="AL24" s="8">
        <v>39.002392629038418</v>
      </c>
      <c r="AM24" s="76">
        <f>AVERAGE(AL24:AL28)</f>
        <v>36.400292002487141</v>
      </c>
      <c r="AN24" s="8">
        <v>0.67850301141383063</v>
      </c>
      <c r="AO24" s="39">
        <f>AVERAGE(AN24:AN28)</f>
        <v>0.63572640713507433</v>
      </c>
      <c r="AP24" s="91" t="s">
        <v>41</v>
      </c>
      <c r="AQ24" s="92"/>
      <c r="AR24" s="75" t="s">
        <v>41</v>
      </c>
      <c r="AS24" s="76">
        <f>AVERAGE(AR24:AR28)</f>
        <v>2.8398321859122683E-2</v>
      </c>
      <c r="AT24" s="91" t="s">
        <v>41</v>
      </c>
      <c r="AU24" s="92"/>
      <c r="AV24" s="75">
        <v>0.47655733748925083</v>
      </c>
      <c r="AW24" s="76">
        <f>AVERAGE(AV24:AV28)</f>
        <v>0.59224135310471271</v>
      </c>
      <c r="AX24" s="8">
        <v>154323.85794980905</v>
      </c>
      <c r="AY24" s="39">
        <f>AVERAGE(AX24:AX28)</f>
        <v>149844.72883347602</v>
      </c>
      <c r="AZ24" s="8">
        <v>10.140052464352374</v>
      </c>
      <c r="BA24" s="39">
        <f>AVERAGE(AZ24:AZ28)</f>
        <v>8.445293771998692</v>
      </c>
      <c r="BB24" s="8">
        <v>11931.650042605688</v>
      </c>
      <c r="BC24" s="39">
        <f>AVERAGE(BB24:BB28)</f>
        <v>7298.5836288062656</v>
      </c>
      <c r="BD24" s="8">
        <v>11.884364815714841</v>
      </c>
      <c r="BE24" s="39">
        <f>AVERAGE(BD24:BD28)</f>
        <v>11.594260170938277</v>
      </c>
      <c r="BF24" s="75">
        <v>30.231369568353653</v>
      </c>
      <c r="BG24" s="76">
        <f>AVERAGE(BF24:BF28)</f>
        <v>34.679850752724754</v>
      </c>
      <c r="BH24" s="8">
        <v>111.80575371184513</v>
      </c>
      <c r="BI24" s="39">
        <f>AVERAGE(BH24:BH28)</f>
        <v>102.77816452087229</v>
      </c>
      <c r="BJ24" s="86" t="s">
        <v>41</v>
      </c>
      <c r="BK24" s="93"/>
      <c r="BL24" s="8">
        <v>31.857157786234207</v>
      </c>
      <c r="BM24" s="39">
        <f>AVERAGE(BL24:BL28)</f>
        <v>28.981594143690085</v>
      </c>
      <c r="BN24" s="75">
        <v>47.935859022872336</v>
      </c>
      <c r="BO24" s="76">
        <f>AVERAGE(BN24:BN28)</f>
        <v>39.136904027177636</v>
      </c>
      <c r="BP24" s="8">
        <v>80.138609354606771</v>
      </c>
      <c r="BQ24" s="39">
        <f>AVERAGE(BP24:BP28)</f>
        <v>84.163175247457502</v>
      </c>
      <c r="BR24" s="85" t="s">
        <v>41</v>
      </c>
      <c r="BS24" s="93"/>
      <c r="BT24" s="8">
        <v>271.27547888983935</v>
      </c>
      <c r="BU24" s="39">
        <f>AVERAGE(BT24:BT28)</f>
        <v>228.8124876064193</v>
      </c>
      <c r="BV24" s="75">
        <v>5499.5927182867981</v>
      </c>
      <c r="BW24" s="76">
        <f>AVERAGE(BV24:BV28)</f>
        <v>2342.1741685381926</v>
      </c>
      <c r="BX24" s="8">
        <v>3.9325753800616652</v>
      </c>
      <c r="BY24" s="39">
        <f>AVERAGE(BX24:BX28)</f>
        <v>4.0323239503056119</v>
      </c>
      <c r="BZ24" s="85" t="s">
        <v>41</v>
      </c>
      <c r="CA24" s="86"/>
    </row>
    <row r="25" spans="1:129" x14ac:dyDescent="0.35">
      <c r="A25" s="29" t="s">
        <v>39</v>
      </c>
      <c r="B25" s="29" t="s">
        <v>43</v>
      </c>
      <c r="C25" s="29">
        <v>2</v>
      </c>
      <c r="D25" s="46">
        <v>0.70293774144412047</v>
      </c>
      <c r="E25" s="11"/>
      <c r="F25" s="8">
        <v>0.32490161806541756</v>
      </c>
      <c r="G25" s="11"/>
      <c r="H25" s="8">
        <v>0.10367176608036298</v>
      </c>
      <c r="I25" s="11"/>
      <c r="J25" s="8">
        <v>122.29327036472039</v>
      </c>
      <c r="K25" s="11"/>
      <c r="L25" s="8">
        <v>30.71414627878573</v>
      </c>
      <c r="M25" s="11"/>
      <c r="N25" s="8">
        <v>4.1515292187921586</v>
      </c>
      <c r="O25" s="11"/>
      <c r="P25" s="8">
        <v>1.0153090648794465</v>
      </c>
      <c r="Q25" s="11"/>
      <c r="R25" s="75">
        <v>2.4577869591035539</v>
      </c>
      <c r="S25" s="10"/>
      <c r="T25" s="8">
        <v>0.30274807147761007</v>
      </c>
      <c r="U25" s="11"/>
      <c r="V25" s="8">
        <v>7.3533942451067896E-2</v>
      </c>
      <c r="W25" s="11"/>
      <c r="X25" s="8">
        <v>22.218692454298942</v>
      </c>
      <c r="Y25" s="11"/>
      <c r="Z25" s="8">
        <v>6.8810036469060712E-2</v>
      </c>
      <c r="AA25" s="11"/>
      <c r="AB25" s="8">
        <v>0.79092437718375197</v>
      </c>
      <c r="AC25" s="11"/>
      <c r="AD25" s="8">
        <v>3.1531008143108941</v>
      </c>
      <c r="AE25" s="11"/>
      <c r="AF25" s="8">
        <v>1.7155636659105766</v>
      </c>
      <c r="AG25" s="10"/>
      <c r="AH25" s="8">
        <v>4.6462787288056022E-2</v>
      </c>
      <c r="AI25" s="10"/>
      <c r="AJ25" s="91"/>
      <c r="AK25" s="92"/>
      <c r="AL25" s="8">
        <v>32.912359220280564</v>
      </c>
      <c r="AM25" s="10"/>
      <c r="AN25" s="8">
        <v>0.49831811001633131</v>
      </c>
      <c r="AO25" s="11"/>
      <c r="AP25" s="91"/>
      <c r="AQ25" s="92"/>
      <c r="AR25" s="75">
        <v>1.3038968954283489E-2</v>
      </c>
      <c r="AS25" s="10"/>
      <c r="AT25" s="91"/>
      <c r="AU25" s="92"/>
      <c r="AV25" s="75">
        <v>0.54125414482396561</v>
      </c>
      <c r="AW25" s="10"/>
      <c r="AX25" s="8">
        <v>147661.65870616105</v>
      </c>
      <c r="AY25" s="11"/>
      <c r="AZ25" s="8">
        <v>8.8138707932184062</v>
      </c>
      <c r="BA25" s="11"/>
      <c r="BB25" s="8">
        <v>2220.5110871104052</v>
      </c>
      <c r="BC25" s="11"/>
      <c r="BD25" s="8">
        <v>8.0120564392598492</v>
      </c>
      <c r="BE25" s="11"/>
      <c r="BF25" s="75">
        <v>50.273907434409217</v>
      </c>
      <c r="BG25" s="10"/>
      <c r="BH25" s="8">
        <v>120.14365659192045</v>
      </c>
      <c r="BI25" s="11"/>
      <c r="BJ25" s="88"/>
      <c r="BK25" s="96"/>
      <c r="BL25" s="8">
        <v>36.239003904914632</v>
      </c>
      <c r="BM25" s="11"/>
      <c r="BN25" s="75">
        <v>34.519906615965759</v>
      </c>
      <c r="BO25" s="10"/>
      <c r="BP25" s="8">
        <v>74.723693803085609</v>
      </c>
      <c r="BQ25" s="11"/>
      <c r="BR25" s="87"/>
      <c r="BS25" s="96"/>
      <c r="BT25" s="8">
        <v>241.60102653026823</v>
      </c>
      <c r="BU25" s="11"/>
      <c r="BV25" s="75">
        <v>918.69247809133753</v>
      </c>
      <c r="BW25" s="10"/>
      <c r="BX25" s="8">
        <v>5.3987291234899519</v>
      </c>
      <c r="BY25" s="11"/>
      <c r="BZ25" s="87"/>
      <c r="CA25" s="88"/>
    </row>
    <row r="26" spans="1:129" x14ac:dyDescent="0.35">
      <c r="A26" s="29" t="s">
        <v>39</v>
      </c>
      <c r="B26" s="29" t="s">
        <v>43</v>
      </c>
      <c r="C26" s="29">
        <v>3</v>
      </c>
      <c r="D26" s="46" t="s">
        <v>41</v>
      </c>
      <c r="E26" s="11"/>
      <c r="F26" s="8">
        <v>0.12321296314139624</v>
      </c>
      <c r="G26" s="11"/>
      <c r="H26" s="8">
        <v>7.2763520390018099E-2</v>
      </c>
      <c r="I26" s="11"/>
      <c r="J26" s="8">
        <v>100.00527237447571</v>
      </c>
      <c r="K26" s="11"/>
      <c r="L26" s="8">
        <v>18.845902324006332</v>
      </c>
      <c r="M26" s="11"/>
      <c r="N26" s="8">
        <v>5.4825948322204487</v>
      </c>
      <c r="O26" s="11"/>
      <c r="P26" s="8">
        <v>1.2779614678246614</v>
      </c>
      <c r="Q26" s="11"/>
      <c r="R26" s="75">
        <v>2.1521129231750762</v>
      </c>
      <c r="S26" s="10"/>
      <c r="T26" s="8">
        <v>0.24124267689078785</v>
      </c>
      <c r="U26" s="11"/>
      <c r="V26" s="8">
        <v>0.14977735480218471</v>
      </c>
      <c r="W26" s="11"/>
      <c r="X26" s="8">
        <v>16.575012606281415</v>
      </c>
      <c r="Y26" s="11"/>
      <c r="Z26" s="8">
        <v>7.0849771439749354E-2</v>
      </c>
      <c r="AA26" s="11"/>
      <c r="AB26" s="8">
        <v>1.0216646125602762</v>
      </c>
      <c r="AC26" s="11"/>
      <c r="AD26" s="8">
        <v>5.5727451619779798</v>
      </c>
      <c r="AE26" s="11"/>
      <c r="AF26" s="8">
        <v>1.5440905810003229</v>
      </c>
      <c r="AG26" s="10"/>
      <c r="AH26" s="8">
        <v>4.9153106729197232E-2</v>
      </c>
      <c r="AI26" s="10"/>
      <c r="AJ26" s="91"/>
      <c r="AK26" s="92"/>
      <c r="AL26" s="8">
        <v>46.040647348236973</v>
      </c>
      <c r="AM26" s="10"/>
      <c r="AN26" s="8">
        <v>0.81473233554685021</v>
      </c>
      <c r="AO26" s="11"/>
      <c r="AP26" s="91"/>
      <c r="AQ26" s="92"/>
      <c r="AR26" s="75" t="s">
        <v>41</v>
      </c>
      <c r="AS26" s="10"/>
      <c r="AT26" s="91"/>
      <c r="AU26" s="92"/>
      <c r="AV26" s="75">
        <v>0.83130563715675954</v>
      </c>
      <c r="AW26" s="10"/>
      <c r="AX26" s="8">
        <v>151856.24293488014</v>
      </c>
      <c r="AY26" s="11"/>
      <c r="AZ26" s="8">
        <v>5.5508130292533719</v>
      </c>
      <c r="BA26" s="11"/>
      <c r="BB26" s="8">
        <v>3114.2099966127425</v>
      </c>
      <c r="BC26" s="11"/>
      <c r="BD26" s="8">
        <v>10.454719701246157</v>
      </c>
      <c r="BE26" s="11"/>
      <c r="BF26" s="75">
        <v>19.992475663432355</v>
      </c>
      <c r="BG26" s="10"/>
      <c r="BH26" s="8">
        <v>82.210955984742228</v>
      </c>
      <c r="BI26" s="11"/>
      <c r="BJ26" s="88"/>
      <c r="BK26" s="96"/>
      <c r="BL26" s="8">
        <v>28.516142635991486</v>
      </c>
      <c r="BM26" s="11"/>
      <c r="BN26" s="75">
        <v>45.258823924976127</v>
      </c>
      <c r="BO26" s="10"/>
      <c r="BP26" s="8">
        <v>68.175218225903492</v>
      </c>
      <c r="BQ26" s="11"/>
      <c r="BR26" s="87"/>
      <c r="BS26" s="96"/>
      <c r="BT26" s="8">
        <v>182.13357802303867</v>
      </c>
      <c r="BU26" s="11"/>
      <c r="BV26" s="75">
        <v>691.34837441154184</v>
      </c>
      <c r="BW26" s="10"/>
      <c r="BX26" s="8" t="s">
        <v>41</v>
      </c>
      <c r="BY26" s="11"/>
      <c r="BZ26" s="87"/>
      <c r="CA26" s="88"/>
    </row>
    <row r="27" spans="1:129" x14ac:dyDescent="0.35">
      <c r="A27" s="29" t="s">
        <v>39</v>
      </c>
      <c r="B27" s="29" t="s">
        <v>43</v>
      </c>
      <c r="C27" s="29">
        <v>4</v>
      </c>
      <c r="D27" s="46">
        <v>0.7373161711690186</v>
      </c>
      <c r="E27" s="11"/>
      <c r="F27" s="8">
        <v>0.13120277583005416</v>
      </c>
      <c r="G27" s="11"/>
      <c r="H27" s="8">
        <v>0.11433477130292122</v>
      </c>
      <c r="I27" s="11"/>
      <c r="J27" s="8">
        <v>95.972601646805714</v>
      </c>
      <c r="K27" s="11"/>
      <c r="L27" s="8">
        <v>19.406131201764367</v>
      </c>
      <c r="M27" s="11"/>
      <c r="N27" s="8">
        <v>3.2435077415150757</v>
      </c>
      <c r="O27" s="11"/>
      <c r="P27" s="8">
        <v>1.0456878894038102</v>
      </c>
      <c r="Q27" s="11"/>
      <c r="R27" s="75">
        <v>1.7532578699787249</v>
      </c>
      <c r="S27" s="10"/>
      <c r="T27" s="8">
        <v>0.2940683212239702</v>
      </c>
      <c r="U27" s="11"/>
      <c r="V27" s="8">
        <v>5.8349865399346647E-2</v>
      </c>
      <c r="W27" s="11"/>
      <c r="X27" s="8">
        <v>10.85988890065223</v>
      </c>
      <c r="Y27" s="11"/>
      <c r="Z27" s="8">
        <v>5.9590625279609302E-2</v>
      </c>
      <c r="AA27" s="11"/>
      <c r="AB27" s="8">
        <v>0.73807317129994221</v>
      </c>
      <c r="AC27" s="11"/>
      <c r="AD27" s="8">
        <v>3.7899792723638246</v>
      </c>
      <c r="AE27" s="11"/>
      <c r="AF27" s="8">
        <v>1.8569303164830908</v>
      </c>
      <c r="AG27" s="10"/>
      <c r="AH27" s="8">
        <v>5.195437513079651E-2</v>
      </c>
      <c r="AI27" s="10"/>
      <c r="AJ27" s="91"/>
      <c r="AK27" s="92"/>
      <c r="AL27" s="8">
        <v>45.513499003194006</v>
      </c>
      <c r="AM27" s="10"/>
      <c r="AN27" s="8">
        <v>0.80877381553036198</v>
      </c>
      <c r="AO27" s="11"/>
      <c r="AP27" s="91"/>
      <c r="AQ27" s="92"/>
      <c r="AR27" s="75">
        <v>4.71451036345426E-2</v>
      </c>
      <c r="AS27" s="10"/>
      <c r="AT27" s="91"/>
      <c r="AU27" s="92"/>
      <c r="AV27" s="75">
        <v>0.65055714370169593</v>
      </c>
      <c r="AW27" s="10"/>
      <c r="AX27" s="8">
        <v>175240.00988989731</v>
      </c>
      <c r="AY27" s="11"/>
      <c r="AZ27" s="8">
        <v>6.4880052543656763</v>
      </c>
      <c r="BA27" s="11"/>
      <c r="BB27" s="8">
        <v>5622.7270291396562</v>
      </c>
      <c r="BC27" s="11"/>
      <c r="BD27" s="8">
        <v>14.204355725946712</v>
      </c>
      <c r="BE27" s="11"/>
      <c r="BF27" s="75">
        <v>27.593675830409847</v>
      </c>
      <c r="BG27" s="10"/>
      <c r="BH27" s="8">
        <v>105.48994066462974</v>
      </c>
      <c r="BI27" s="11"/>
      <c r="BJ27" s="88"/>
      <c r="BK27" s="96"/>
      <c r="BL27" s="8">
        <v>26.032137891658859</v>
      </c>
      <c r="BM27" s="11"/>
      <c r="BN27" s="75">
        <v>33.776019012099695</v>
      </c>
      <c r="BO27" s="10"/>
      <c r="BP27" s="8">
        <v>77.313250151827631</v>
      </c>
      <c r="BQ27" s="11"/>
      <c r="BR27" s="87"/>
      <c r="BS27" s="96"/>
      <c r="BT27" s="8">
        <v>174.33315289446554</v>
      </c>
      <c r="BU27" s="11"/>
      <c r="BV27" s="75">
        <v>2294.6442449159445</v>
      </c>
      <c r="BW27" s="10"/>
      <c r="BX27" s="8">
        <v>2.8249104655354906</v>
      </c>
      <c r="BY27" s="11"/>
      <c r="BZ27" s="87"/>
      <c r="CA27" s="88"/>
    </row>
    <row r="28" spans="1:129" x14ac:dyDescent="0.35">
      <c r="A28" s="22" t="s">
        <v>39</v>
      </c>
      <c r="B28" s="22" t="s">
        <v>43</v>
      </c>
      <c r="C28" s="22">
        <v>5</v>
      </c>
      <c r="D28" s="47">
        <v>1.7796196464981318</v>
      </c>
      <c r="E28" s="15"/>
      <c r="F28" s="16">
        <v>0.39285425587970108</v>
      </c>
      <c r="G28" s="15"/>
      <c r="H28" s="16">
        <v>0.13090048072548546</v>
      </c>
      <c r="I28" s="15"/>
      <c r="J28" s="16">
        <v>86.700702612328939</v>
      </c>
      <c r="K28" s="15"/>
      <c r="L28" s="16">
        <v>20.322626768982619</v>
      </c>
      <c r="M28" s="15"/>
      <c r="N28" s="16">
        <v>3.0216547289390512</v>
      </c>
      <c r="O28" s="15"/>
      <c r="P28" s="16">
        <v>0.68740714693674021</v>
      </c>
      <c r="Q28" s="15"/>
      <c r="R28" s="13">
        <v>2.0032484486076054</v>
      </c>
      <c r="S28" s="14"/>
      <c r="T28" s="16">
        <v>0.22124004805039532</v>
      </c>
      <c r="U28" s="15"/>
      <c r="V28" s="16">
        <v>2.7879223808940867E-2</v>
      </c>
      <c r="W28" s="15"/>
      <c r="X28" s="16">
        <v>20.55084776040599</v>
      </c>
      <c r="Y28" s="15"/>
      <c r="Z28" s="16">
        <v>5.268164654380679E-2</v>
      </c>
      <c r="AA28" s="15"/>
      <c r="AB28" s="16">
        <v>0.38780736070215127</v>
      </c>
      <c r="AC28" s="15"/>
      <c r="AD28" s="16">
        <v>2.2032212690320332</v>
      </c>
      <c r="AE28" s="15"/>
      <c r="AF28" s="16">
        <v>1.7903652098651819</v>
      </c>
      <c r="AG28" s="14"/>
      <c r="AH28" s="16">
        <v>3.0202083405461468E-2</v>
      </c>
      <c r="AI28" s="14"/>
      <c r="AJ28" s="93"/>
      <c r="AK28" s="85"/>
      <c r="AL28" s="16">
        <v>18.532561811685742</v>
      </c>
      <c r="AM28" s="14"/>
      <c r="AN28" s="16">
        <v>0.37830476316799755</v>
      </c>
      <c r="AO28" s="15"/>
      <c r="AP28" s="93"/>
      <c r="AQ28" s="85"/>
      <c r="AR28" s="13">
        <v>2.501089298854196E-2</v>
      </c>
      <c r="AS28" s="14"/>
      <c r="AT28" s="93"/>
      <c r="AU28" s="85"/>
      <c r="AV28" s="13">
        <v>0.46153250235189158</v>
      </c>
      <c r="AW28" s="14"/>
      <c r="AX28" s="16">
        <v>120141.87468663249</v>
      </c>
      <c r="AY28" s="15"/>
      <c r="AZ28" s="16">
        <v>11.233727318803629</v>
      </c>
      <c r="BA28" s="15"/>
      <c r="BB28" s="16">
        <v>13603.819988562836</v>
      </c>
      <c r="BC28" s="15"/>
      <c r="BD28" s="16">
        <v>13.415804172523828</v>
      </c>
      <c r="BE28" s="15"/>
      <c r="BF28" s="13">
        <v>45.3078252670187</v>
      </c>
      <c r="BG28" s="14"/>
      <c r="BH28" s="16">
        <v>94.240515651223888</v>
      </c>
      <c r="BI28" s="15"/>
      <c r="BJ28" s="88"/>
      <c r="BK28" s="96"/>
      <c r="BL28" s="16">
        <v>22.263528499651251</v>
      </c>
      <c r="BM28" s="15"/>
      <c r="BN28" s="13">
        <v>34.193911559974218</v>
      </c>
      <c r="BO28" s="14"/>
      <c r="BP28" s="16">
        <v>120.46510470186396</v>
      </c>
      <c r="BQ28" s="15"/>
      <c r="BR28" s="87"/>
      <c r="BS28" s="96"/>
      <c r="BT28" s="16">
        <v>274.7192016944847</v>
      </c>
      <c r="BU28" s="15"/>
      <c r="BV28" s="13">
        <v>2306.5930269853416</v>
      </c>
      <c r="BW28" s="14"/>
      <c r="BX28" s="16">
        <v>3.9730808321353392</v>
      </c>
      <c r="BY28" s="15"/>
      <c r="BZ28" s="87"/>
      <c r="CA28" s="88"/>
    </row>
    <row r="29" spans="1:129" x14ac:dyDescent="0.35">
      <c r="A29" s="62" t="s">
        <v>51</v>
      </c>
      <c r="B29" s="29" t="s">
        <v>43</v>
      </c>
      <c r="C29" s="29">
        <v>1</v>
      </c>
      <c r="D29" s="46">
        <v>1.3927576418871959</v>
      </c>
      <c r="E29" s="39">
        <f t="shared" ref="E29" si="14">AVERAGE(D29:D33)</f>
        <v>3.9965488468470274</v>
      </c>
      <c r="F29" s="8">
        <v>0.33373430290797607</v>
      </c>
      <c r="G29" s="39">
        <f>AVERAGE(F29:F33)</f>
        <v>0.75546309333289374</v>
      </c>
      <c r="H29" s="8">
        <v>8.3081393179019303E-2</v>
      </c>
      <c r="I29" s="39">
        <f>AVERAGE(H29:H33)</f>
        <v>0.10902576931888261</v>
      </c>
      <c r="J29" s="8">
        <v>67.457140207606585</v>
      </c>
      <c r="K29" s="39">
        <f>AVERAGE(J29:J33)</f>
        <v>83.474237420541243</v>
      </c>
      <c r="L29" s="8">
        <v>13.857195442833008</v>
      </c>
      <c r="M29" s="39">
        <f>AVERAGE(L29:L33)</f>
        <v>17.793606519709083</v>
      </c>
      <c r="N29" s="8">
        <v>3.503057355050899</v>
      </c>
      <c r="O29" s="39">
        <f t="shared" ref="O29" si="15">AVERAGE(N29:N33)</f>
        <v>3.4501007557544989</v>
      </c>
      <c r="P29" s="8">
        <v>1.2843660051292025</v>
      </c>
      <c r="Q29" s="39">
        <f>AVERAGE(P29:P33)</f>
        <v>1.5548830795485202</v>
      </c>
      <c r="R29" s="9">
        <v>3.7457400910290004</v>
      </c>
      <c r="S29" s="27">
        <f t="shared" ref="S29" si="16">AVERAGE(R29:R33)</f>
        <v>3.5514914330747955</v>
      </c>
      <c r="T29" s="8">
        <v>0.23850903297822468</v>
      </c>
      <c r="U29" s="39">
        <f>AVERAGE(T29:T33)</f>
        <v>0.27261703582924873</v>
      </c>
      <c r="V29" s="8">
        <v>2.9110815896578133E-2</v>
      </c>
      <c r="W29" s="39">
        <f t="shared" ref="W29" si="17">AVERAGE(V29:V33)</f>
        <v>5.7421863200958143E-2</v>
      </c>
      <c r="X29" s="8">
        <v>17.684631023471727</v>
      </c>
      <c r="Y29" s="39">
        <f t="shared" ref="Y29" si="18">AVERAGE(X29:X33)</f>
        <v>20.207617370791677</v>
      </c>
      <c r="Z29" s="8">
        <v>3.0439897621099932E-2</v>
      </c>
      <c r="AA29" s="39">
        <f>AVERAGE(Z29:Z33)</f>
        <v>3.2230489615576743E-2</v>
      </c>
      <c r="AB29" s="8">
        <v>0.38286148674150028</v>
      </c>
      <c r="AC29" s="39">
        <f>AVERAGE(AB29:AB33)</f>
        <v>0.3187612249743646</v>
      </c>
      <c r="AD29" s="8">
        <v>2.3630103123210122</v>
      </c>
      <c r="AE29" s="39">
        <f>AVERAGE(AD29:AD33)</f>
        <v>2.4471280822153103</v>
      </c>
      <c r="AF29" s="8">
        <v>3.2250310166863811</v>
      </c>
      <c r="AG29" s="27">
        <f t="shared" ref="AG29" si="19">AVERAGE(AF29:AF33)</f>
        <v>3.2703470482018071</v>
      </c>
      <c r="AH29" s="8">
        <v>0.13605524715608477</v>
      </c>
      <c r="AI29" s="27">
        <f>AVERAGE(AH29:AH33)</f>
        <v>0.14441994607775738</v>
      </c>
      <c r="AJ29" s="91" t="s">
        <v>41</v>
      </c>
      <c r="AK29" s="92"/>
      <c r="AL29" s="8">
        <v>16.655966036097908</v>
      </c>
      <c r="AM29" s="27">
        <f>AVERAGE(AL29:AL33)</f>
        <v>19.65173120365279</v>
      </c>
      <c r="AN29" s="8">
        <v>0.27838994678751061</v>
      </c>
      <c r="AO29" s="39">
        <f>AVERAGE(AN29:AN33)</f>
        <v>0.34460530878859441</v>
      </c>
      <c r="AP29" s="91" t="s">
        <v>41</v>
      </c>
      <c r="AQ29" s="92"/>
      <c r="AR29" s="9">
        <v>0.15709147415347327</v>
      </c>
      <c r="AS29" s="27">
        <f t="shared" ref="AS29" si="20">AVERAGE(AR29:AR33)</f>
        <v>7.4246675144346436E-2</v>
      </c>
      <c r="AT29" s="91" t="s">
        <v>41</v>
      </c>
      <c r="AU29" s="92"/>
      <c r="AV29" s="9">
        <v>0.52081614109866481</v>
      </c>
      <c r="AW29" s="27">
        <f>AVERAGE(AV29:AV33)</f>
        <v>0.51120990701084956</v>
      </c>
      <c r="AX29" s="8">
        <v>101501.89883501235</v>
      </c>
      <c r="AY29" s="39">
        <f>AVERAGE(AX29:AX33)</f>
        <v>109397.2817111982</v>
      </c>
      <c r="AZ29" s="8">
        <v>11.687747158396123</v>
      </c>
      <c r="BA29" s="39">
        <f>AVERAGE(AZ29:AZ33)</f>
        <v>13.318043612122679</v>
      </c>
      <c r="BB29" s="8">
        <v>2983.9420117172704</v>
      </c>
      <c r="BC29" s="39">
        <f>AVERAGE(BB29:BB33)</f>
        <v>2611.4303558588476</v>
      </c>
      <c r="BD29" s="8">
        <v>7.3892852526344086</v>
      </c>
      <c r="BE29" s="39">
        <f>AVERAGE(BD29:BD33)</f>
        <v>11.213555742901743</v>
      </c>
      <c r="BF29" s="9">
        <v>31.259395995774277</v>
      </c>
      <c r="BG29" s="27">
        <f>AVERAGE(BF29:BF33)</f>
        <v>31.166134127425551</v>
      </c>
      <c r="BH29" s="8">
        <v>69.835003158371222</v>
      </c>
      <c r="BI29" s="39">
        <f>AVERAGE(BH29:BH33)</f>
        <v>69.228859268843053</v>
      </c>
      <c r="BJ29" s="86" t="s">
        <v>41</v>
      </c>
      <c r="BK29" s="93"/>
      <c r="BL29" s="8">
        <v>7.9534247350927423</v>
      </c>
      <c r="BM29" s="39">
        <f>AVERAGE(BL29:BL33)</f>
        <v>12.910932974497872</v>
      </c>
      <c r="BN29" s="9">
        <v>30.11597067863541</v>
      </c>
      <c r="BO29" s="27">
        <f>AVERAGE(BN29:BN33)</f>
        <v>45.979253643620417</v>
      </c>
      <c r="BP29" s="8">
        <v>83.59352702323018</v>
      </c>
      <c r="BQ29" s="39">
        <f>AVERAGE(BP29:BP33)</f>
        <v>80.017032445616337</v>
      </c>
      <c r="BR29" s="85" t="s">
        <v>41</v>
      </c>
      <c r="BS29" s="93"/>
      <c r="BT29" s="8">
        <v>81.652001555215747</v>
      </c>
      <c r="BU29" s="39">
        <f>AVERAGE(BT29:BT33)</f>
        <v>201.01247851886453</v>
      </c>
      <c r="BV29" s="9">
        <v>3249.6874211609015</v>
      </c>
      <c r="BW29" s="27">
        <f>AVERAGE(BV29:BV33)</f>
        <v>2487.475283867921</v>
      </c>
      <c r="BX29" s="8">
        <v>1.6701847760846165</v>
      </c>
      <c r="BY29" s="39">
        <f>AVERAGE(BX29:BX33)</f>
        <v>2.0369619303691815</v>
      </c>
      <c r="BZ29" s="85" t="s">
        <v>41</v>
      </c>
      <c r="CA29" s="86"/>
    </row>
    <row r="30" spans="1:129" x14ac:dyDescent="0.35">
      <c r="A30" s="62" t="s">
        <v>51</v>
      </c>
      <c r="B30" s="29" t="s">
        <v>43</v>
      </c>
      <c r="C30" s="29">
        <v>2</v>
      </c>
      <c r="D30" s="46" t="s">
        <v>41</v>
      </c>
      <c r="E30" s="11"/>
      <c r="F30" s="8">
        <v>0.17420915356361227</v>
      </c>
      <c r="G30" s="11"/>
      <c r="H30" s="8">
        <v>8.4114094013658561E-2</v>
      </c>
      <c r="I30" s="11"/>
      <c r="J30" s="8">
        <v>67.781149226857238</v>
      </c>
      <c r="K30" s="11"/>
      <c r="L30" s="8">
        <v>12.410850832490826</v>
      </c>
      <c r="M30" s="11"/>
      <c r="N30" s="8">
        <v>3.7442315415936753</v>
      </c>
      <c r="O30" s="11"/>
      <c r="P30" s="8">
        <v>1.4943286196328414</v>
      </c>
      <c r="Q30" s="11"/>
      <c r="R30" s="9">
        <v>4.396392960643734</v>
      </c>
      <c r="T30" s="8">
        <v>0.26691512943913392</v>
      </c>
      <c r="U30" s="11"/>
      <c r="V30" s="8">
        <v>0.13848369026342341</v>
      </c>
      <c r="W30" s="11"/>
      <c r="X30" s="8">
        <v>14.236170438348289</v>
      </c>
      <c r="Y30" s="11"/>
      <c r="Z30" s="8">
        <v>3.8995747675103137E-2</v>
      </c>
      <c r="AA30" s="11"/>
      <c r="AB30" s="8">
        <v>0.62316965703814131</v>
      </c>
      <c r="AC30" s="11"/>
      <c r="AD30" s="8">
        <v>3.6560304214042159</v>
      </c>
      <c r="AE30" s="11"/>
      <c r="AF30" s="8">
        <v>3.9300790219812844</v>
      </c>
      <c r="AH30" s="8">
        <v>0.27289252776227679</v>
      </c>
      <c r="AJ30" s="91"/>
      <c r="AK30" s="92"/>
      <c r="AL30" s="8">
        <v>24.97453052189968</v>
      </c>
      <c r="AN30" s="8">
        <v>0.38779066854233846</v>
      </c>
      <c r="AO30" s="11"/>
      <c r="AP30" s="91"/>
      <c r="AQ30" s="92"/>
      <c r="AR30" s="9">
        <v>2.9822918398605524E-2</v>
      </c>
      <c r="AT30" s="91"/>
      <c r="AU30" s="92"/>
      <c r="AV30" s="9">
        <v>0.62899899725624164</v>
      </c>
      <c r="AX30" s="8">
        <v>130425.71992463306</v>
      </c>
      <c r="AY30" s="11"/>
      <c r="AZ30" s="8">
        <v>15.269494420076667</v>
      </c>
      <c r="BA30" s="11"/>
      <c r="BB30" s="8">
        <v>1746.0300701409935</v>
      </c>
      <c r="BC30" s="11"/>
      <c r="BD30" s="8">
        <v>21.849654215718143</v>
      </c>
      <c r="BE30" s="11"/>
      <c r="BF30" s="9">
        <v>33.489725119839342</v>
      </c>
      <c r="BH30" s="8">
        <v>67.67552954778759</v>
      </c>
      <c r="BI30" s="11"/>
      <c r="BJ30" s="88"/>
      <c r="BK30" s="96"/>
      <c r="BL30" s="8">
        <v>10.635195462047941</v>
      </c>
      <c r="BM30" s="11"/>
      <c r="BN30" s="9">
        <v>79.294445950602281</v>
      </c>
      <c r="BP30" s="8">
        <v>95.466594427389779</v>
      </c>
      <c r="BQ30" s="11"/>
      <c r="BR30" s="87"/>
      <c r="BS30" s="96"/>
      <c r="BT30" s="8">
        <v>476.94319032663458</v>
      </c>
      <c r="BU30" s="11"/>
      <c r="BV30" s="9">
        <v>1410.3800819503124</v>
      </c>
      <c r="BX30" s="8">
        <v>1.6829894461579278</v>
      </c>
      <c r="BY30" s="11"/>
      <c r="BZ30" s="87"/>
      <c r="CA30" s="88"/>
    </row>
    <row r="31" spans="1:129" x14ac:dyDescent="0.35">
      <c r="A31" s="62" t="s">
        <v>51</v>
      </c>
      <c r="B31" s="29" t="s">
        <v>43</v>
      </c>
      <c r="C31" s="29">
        <v>3</v>
      </c>
      <c r="D31" s="46">
        <v>5.5838210023552337</v>
      </c>
      <c r="E31" s="11"/>
      <c r="F31" s="8">
        <v>1.3555143654417623</v>
      </c>
      <c r="G31" s="11"/>
      <c r="H31" s="8">
        <v>0.11039051048966039</v>
      </c>
      <c r="I31" s="11"/>
      <c r="J31" s="8">
        <v>114.8685608687353</v>
      </c>
      <c r="K31" s="11"/>
      <c r="L31" s="8">
        <v>25.200083501407786</v>
      </c>
      <c r="M31" s="11"/>
      <c r="N31" s="8">
        <v>3.7091493846088075</v>
      </c>
      <c r="O31" s="11"/>
      <c r="P31" s="8">
        <v>2.0260159486052403</v>
      </c>
      <c r="Q31" s="11"/>
      <c r="R31" s="9">
        <v>3.7428655105609101</v>
      </c>
      <c r="T31" s="8">
        <v>0.36365341544906732</v>
      </c>
      <c r="U31" s="11"/>
      <c r="V31" s="8">
        <v>4.3040701221220404E-2</v>
      </c>
      <c r="W31" s="11"/>
      <c r="X31" s="8">
        <v>24.9739268868206</v>
      </c>
      <c r="Y31" s="11"/>
      <c r="Z31" s="8">
        <v>3.6810530375371894E-2</v>
      </c>
      <c r="AA31" s="11"/>
      <c r="AB31" s="8">
        <v>0.20534637182415902</v>
      </c>
      <c r="AC31" s="11"/>
      <c r="AD31" s="8">
        <v>1.6460505772542682</v>
      </c>
      <c r="AE31" s="11"/>
      <c r="AF31" s="8">
        <v>2.7971657662697207</v>
      </c>
      <c r="AH31" s="8">
        <v>8.8564143682526603E-2</v>
      </c>
      <c r="AJ31" s="91"/>
      <c r="AK31" s="92"/>
      <c r="AL31" s="8">
        <v>22.747133484832542</v>
      </c>
      <c r="AN31" s="8">
        <v>0.42623418747927544</v>
      </c>
      <c r="AO31" s="11"/>
      <c r="AP31" s="91"/>
      <c r="AQ31" s="92"/>
      <c r="AR31" s="9">
        <v>4.3596702850141084E-2</v>
      </c>
      <c r="AT31" s="91"/>
      <c r="AU31" s="92"/>
      <c r="AV31" s="9">
        <v>0.490140474730485</v>
      </c>
      <c r="AX31" s="8">
        <v>106638.64646690429</v>
      </c>
      <c r="AY31" s="11"/>
      <c r="AZ31" s="8">
        <v>15.417422396721078</v>
      </c>
      <c r="BA31" s="11"/>
      <c r="BB31" s="8">
        <v>3006.0486171936973</v>
      </c>
      <c r="BC31" s="11"/>
      <c r="BD31" s="8">
        <v>12.383309855712428</v>
      </c>
      <c r="BE31" s="11"/>
      <c r="BF31" s="9">
        <v>25.683324897371886</v>
      </c>
      <c r="BH31" s="8">
        <v>66.239270757701505</v>
      </c>
      <c r="BI31" s="11"/>
      <c r="BJ31" s="88"/>
      <c r="BK31" s="96"/>
      <c r="BL31" s="8">
        <v>14.602388077090671</v>
      </c>
      <c r="BM31" s="11"/>
      <c r="BN31" s="9">
        <v>43.087056585312808</v>
      </c>
      <c r="BP31" s="8">
        <v>68.975238765246033</v>
      </c>
      <c r="BQ31" s="11"/>
      <c r="BR31" s="87"/>
      <c r="BS31" s="96"/>
      <c r="BT31" s="8">
        <v>194.78147868245779</v>
      </c>
      <c r="BU31" s="11"/>
      <c r="BV31" s="9">
        <v>2369.9577276983841</v>
      </c>
      <c r="BX31" s="8">
        <v>3.1151813882766706</v>
      </c>
      <c r="BY31" s="11"/>
      <c r="BZ31" s="87"/>
      <c r="CA31" s="88"/>
    </row>
    <row r="32" spans="1:129" x14ac:dyDescent="0.35">
      <c r="A32" s="62" t="s">
        <v>51</v>
      </c>
      <c r="B32" s="29" t="s">
        <v>43</v>
      </c>
      <c r="C32" s="29">
        <v>4</v>
      </c>
      <c r="D32" s="46">
        <v>6.9826848364912406</v>
      </c>
      <c r="E32" s="11"/>
      <c r="F32" s="8">
        <v>1.3743564125303236</v>
      </c>
      <c r="G32" s="11"/>
      <c r="H32" s="8">
        <v>0.13820501998291806</v>
      </c>
      <c r="I32" s="11"/>
      <c r="J32" s="8">
        <v>101.80362982849033</v>
      </c>
      <c r="K32" s="11"/>
      <c r="L32" s="8">
        <v>23.419240654018349</v>
      </c>
      <c r="M32" s="11"/>
      <c r="N32" s="8">
        <v>3.2229829921997744</v>
      </c>
      <c r="O32" s="11"/>
      <c r="P32" s="8">
        <v>1.4596785574499693</v>
      </c>
      <c r="Q32" s="11"/>
      <c r="R32" s="9">
        <v>3.3276032570575773</v>
      </c>
      <c r="T32" s="8">
        <v>0.26162795464495636</v>
      </c>
      <c r="U32" s="11"/>
      <c r="V32" s="8">
        <v>5.2775014813951471E-2</v>
      </c>
      <c r="W32" s="11"/>
      <c r="X32" s="8">
        <v>30.671777114873763</v>
      </c>
      <c r="Y32" s="11"/>
      <c r="Z32" s="8">
        <v>3.2171357976495514E-2</v>
      </c>
      <c r="AA32" s="11"/>
      <c r="AB32" s="8">
        <v>0.15103955134114644</v>
      </c>
      <c r="AC32" s="11"/>
      <c r="AD32" s="8">
        <v>2.0729799526930335</v>
      </c>
      <c r="AE32" s="11"/>
      <c r="AF32" s="8">
        <v>3.5327311380116453</v>
      </c>
      <c r="AH32" s="8">
        <v>0.1260062728270456</v>
      </c>
      <c r="AJ32" s="91"/>
      <c r="AK32" s="92"/>
      <c r="AL32" s="8">
        <v>16.843220018424486</v>
      </c>
      <c r="AN32" s="8">
        <v>0.2795794060556287</v>
      </c>
      <c r="AO32" s="11"/>
      <c r="AP32" s="91"/>
      <c r="AQ32" s="92"/>
      <c r="AR32" s="9">
        <v>8.9143138632499216E-2</v>
      </c>
      <c r="AT32" s="91"/>
      <c r="AU32" s="92"/>
      <c r="AV32" s="9">
        <v>0.37107976723967873</v>
      </c>
      <c r="AX32" s="8">
        <v>82555.898372545518</v>
      </c>
      <c r="AY32" s="11"/>
      <c r="AZ32" s="8">
        <v>11.541285484728563</v>
      </c>
      <c r="BA32" s="11"/>
      <c r="BB32" s="8">
        <v>2987.6940072460338</v>
      </c>
      <c r="BC32" s="11"/>
      <c r="BD32" s="8">
        <v>6.6403258949740867</v>
      </c>
      <c r="BE32" s="11"/>
      <c r="BF32" s="9">
        <v>28.613411331939325</v>
      </c>
      <c r="BH32" s="8">
        <v>70.574442591015668</v>
      </c>
      <c r="BI32" s="11"/>
      <c r="BJ32" s="88"/>
      <c r="BK32" s="96"/>
      <c r="BL32" s="8">
        <v>14.898911097851874</v>
      </c>
      <c r="BM32" s="11"/>
      <c r="BN32" s="9">
        <v>45.08216392999654</v>
      </c>
      <c r="BP32" s="8">
        <v>101.76925998885871</v>
      </c>
      <c r="BQ32" s="11"/>
      <c r="BR32" s="87"/>
      <c r="BS32" s="96"/>
      <c r="BT32" s="8">
        <v>154.91499401574146</v>
      </c>
      <c r="BU32" s="11"/>
      <c r="BV32" s="9">
        <v>3533.4565096889705</v>
      </c>
      <c r="BX32" s="8" t="s">
        <v>41</v>
      </c>
      <c r="BY32" s="11"/>
      <c r="BZ32" s="87"/>
      <c r="CA32" s="88"/>
    </row>
    <row r="33" spans="1:129" s="51" customFormat="1" ht="15" thickBot="1" x14ac:dyDescent="0.4">
      <c r="A33" s="63" t="s">
        <v>51</v>
      </c>
      <c r="B33" s="53" t="s">
        <v>43</v>
      </c>
      <c r="C33" s="53">
        <v>5</v>
      </c>
      <c r="D33" s="48">
        <v>2.0269319066544385</v>
      </c>
      <c r="E33" s="41"/>
      <c r="F33" s="35">
        <v>0.53950123222079438</v>
      </c>
      <c r="G33" s="50"/>
      <c r="H33" s="35">
        <v>0.12933782892915677</v>
      </c>
      <c r="I33" s="50"/>
      <c r="J33" s="35">
        <v>65.460706971016762</v>
      </c>
      <c r="K33" s="50"/>
      <c r="L33" s="35">
        <v>14.080662167795445</v>
      </c>
      <c r="M33" s="50"/>
      <c r="N33" s="35">
        <v>3.0710825053193362</v>
      </c>
      <c r="O33" s="41"/>
      <c r="P33" s="35">
        <v>1.5100262669253475</v>
      </c>
      <c r="Q33" s="50"/>
      <c r="R33" s="32">
        <v>2.5448553460827563</v>
      </c>
      <c r="S33" s="33"/>
      <c r="T33" s="35">
        <v>0.23237964663486138</v>
      </c>
      <c r="U33" s="50"/>
      <c r="V33" s="35">
        <v>2.3699093809617301E-2</v>
      </c>
      <c r="W33" s="41"/>
      <c r="X33" s="35">
        <v>13.471581390444021</v>
      </c>
      <c r="Y33" s="41"/>
      <c r="Z33" s="35">
        <v>2.2734914429813246E-2</v>
      </c>
      <c r="AA33" s="50"/>
      <c r="AB33" s="35">
        <v>0.23138905792687572</v>
      </c>
      <c r="AC33" s="50"/>
      <c r="AD33" s="35">
        <v>2.4975691474040222</v>
      </c>
      <c r="AE33" s="50"/>
      <c r="AF33" s="35">
        <v>2.8667282980600044</v>
      </c>
      <c r="AG33" s="33"/>
      <c r="AH33" s="35">
        <v>9.8581538960853088E-2</v>
      </c>
      <c r="AJ33" s="98"/>
      <c r="AK33" s="99"/>
      <c r="AL33" s="35">
        <v>17.037805957009326</v>
      </c>
      <c r="AN33" s="35">
        <v>0.35103233507821879</v>
      </c>
      <c r="AO33" s="50"/>
      <c r="AP33" s="98"/>
      <c r="AQ33" s="99"/>
      <c r="AR33" s="32">
        <v>5.1579141687013101E-2</v>
      </c>
      <c r="AS33" s="33"/>
      <c r="AT33" s="98"/>
      <c r="AU33" s="99"/>
      <c r="AV33" s="32">
        <v>0.54501415472917736</v>
      </c>
      <c r="AX33" s="35">
        <v>125864.24495689578</v>
      </c>
      <c r="AY33" s="50"/>
      <c r="AZ33" s="35">
        <v>12.674268600690962</v>
      </c>
      <c r="BA33" s="50"/>
      <c r="BB33" s="35">
        <v>2333.4370729962429</v>
      </c>
      <c r="BC33" s="50"/>
      <c r="BD33" s="35">
        <v>7.8052034954696508</v>
      </c>
      <c r="BE33" s="50"/>
      <c r="BF33" s="32">
        <v>36.784813292202941</v>
      </c>
      <c r="BH33" s="35">
        <v>71.820050289339278</v>
      </c>
      <c r="BI33" s="50"/>
      <c r="BJ33" s="90"/>
      <c r="BK33" s="97"/>
      <c r="BL33" s="35">
        <v>16.464745500406124</v>
      </c>
      <c r="BM33" s="50"/>
      <c r="BN33" s="32">
        <v>32.316631073555051</v>
      </c>
      <c r="BP33" s="35">
        <v>50.280542023357008</v>
      </c>
      <c r="BQ33" s="50"/>
      <c r="BR33" s="89"/>
      <c r="BS33" s="97"/>
      <c r="BT33" s="35">
        <v>96.770728014273217</v>
      </c>
      <c r="BU33" s="50"/>
      <c r="BV33" s="32">
        <v>1873.8946788410356</v>
      </c>
      <c r="BX33" s="35">
        <v>1.6794921109575112</v>
      </c>
      <c r="BY33" s="50"/>
      <c r="BZ33" s="89"/>
      <c r="CA33" s="9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</row>
    <row r="34" spans="1:129" ht="15" thickTop="1" x14ac:dyDescent="0.35">
      <c r="A34" s="28" t="s">
        <v>39</v>
      </c>
      <c r="B34" s="28" t="s">
        <v>44</v>
      </c>
      <c r="C34" s="28">
        <v>1</v>
      </c>
      <c r="D34" s="46" t="s">
        <v>41</v>
      </c>
      <c r="E34" s="39">
        <f t="shared" ref="E34" si="21">AVERAGE(D34:D38)</f>
        <v>0.38583078016606215</v>
      </c>
      <c r="F34" s="8">
        <v>8.1495744224073831E-3</v>
      </c>
      <c r="G34" s="39">
        <f>AVERAGE(F34:F38)</f>
        <v>4.0247755361892713E-2</v>
      </c>
      <c r="H34" s="8">
        <v>3.4518334016045003E-2</v>
      </c>
      <c r="I34" s="39">
        <f>AVERAGE(H34:H38)</f>
        <v>6.1025597490692564E-2</v>
      </c>
      <c r="J34" s="8">
        <v>94.149702834227924</v>
      </c>
      <c r="K34" s="39">
        <f>AVERAGE(J34:J38)</f>
        <v>84.691188854855881</v>
      </c>
      <c r="L34" s="8">
        <v>21.012291373969017</v>
      </c>
      <c r="M34" s="39">
        <f>AVERAGE(L34:L38)</f>
        <v>17.082190501802938</v>
      </c>
      <c r="N34" s="8">
        <v>3.691123015483766</v>
      </c>
      <c r="O34" s="39">
        <f>AVERAGE(N34:N38)</f>
        <v>3.6011128385765176</v>
      </c>
      <c r="P34" s="8">
        <v>1.140016504205247</v>
      </c>
      <c r="Q34" s="39">
        <f>AVERAGE(P34:P38)</f>
        <v>0.89361323986010999</v>
      </c>
      <c r="R34" s="75">
        <v>2.1434124342247487</v>
      </c>
      <c r="S34" s="76">
        <f>AVERAGE(R34:R38)</f>
        <v>1.3393270545160125</v>
      </c>
      <c r="T34" s="8">
        <v>0.52496358160316325</v>
      </c>
      <c r="U34" s="39">
        <f>AVERAGE(T34:T38)</f>
        <v>0.40778374874623563</v>
      </c>
      <c r="V34" s="8">
        <v>0.16466133470526587</v>
      </c>
      <c r="W34" s="39">
        <f>AVERAGE(V34:V38)</f>
        <v>0.14473799267815646</v>
      </c>
      <c r="X34" s="8">
        <v>16.722314807012893</v>
      </c>
      <c r="Y34" s="39">
        <f>AVERAGE(X34:X38)</f>
        <v>14.210386812967812</v>
      </c>
      <c r="Z34" s="8">
        <v>5.6925239549554252E-2</v>
      </c>
      <c r="AA34" s="39">
        <f>AVERAGE(Z34:Z38)</f>
        <v>5.4245101706131352E-2</v>
      </c>
      <c r="AB34" s="8">
        <v>1.108091843825469</v>
      </c>
      <c r="AC34" s="39">
        <f>AVERAGE(AB34:AB38)</f>
        <v>0.94272617670880798</v>
      </c>
      <c r="AD34" s="8">
        <v>6.4040059547978494</v>
      </c>
      <c r="AE34" s="39">
        <f>AVERAGE(AD34:AD38)</f>
        <v>5.1376553636843862</v>
      </c>
      <c r="AF34" s="8">
        <v>0.98410557434041013</v>
      </c>
      <c r="AG34" s="76">
        <f>AVERAGE(AF34:AF38)</f>
        <v>0.85732812091219945</v>
      </c>
      <c r="AH34" s="8">
        <v>0.13271719200298762</v>
      </c>
      <c r="AI34" s="76">
        <f>AVERAGE(AH34:AH38)</f>
        <v>5.2262493248963274E-2</v>
      </c>
      <c r="AJ34" s="91" t="s">
        <v>41</v>
      </c>
      <c r="AK34" s="92"/>
      <c r="AL34" s="8">
        <v>37.308049869852283</v>
      </c>
      <c r="AM34" s="76">
        <f>AVERAGE(AL34:AL38)</f>
        <v>32.233102207499357</v>
      </c>
      <c r="AN34" s="8">
        <v>0.37998668791136681</v>
      </c>
      <c r="AO34" s="39">
        <f>AVERAGE(AN34:AN38)</f>
        <v>0.38128328881478474</v>
      </c>
      <c r="AP34" s="91" t="s">
        <v>41</v>
      </c>
      <c r="AQ34" s="92"/>
      <c r="AR34" s="75" t="s">
        <v>41</v>
      </c>
      <c r="AS34" s="76">
        <f>AVERAGE(AR34:AR38)</f>
        <v>2.9054620776805137E-2</v>
      </c>
      <c r="AT34" s="91" t="s">
        <v>41</v>
      </c>
      <c r="AU34" s="92"/>
      <c r="AV34" s="75">
        <v>1.3952146868055115</v>
      </c>
      <c r="AW34" s="76">
        <f>AVERAGE(AV34:AV38)</f>
        <v>0.92502245859309651</v>
      </c>
      <c r="AX34" s="8">
        <v>343006.16479321313</v>
      </c>
      <c r="AY34" s="39">
        <f>AVERAGE(AX34:AX38)</f>
        <v>308217.71368031832</v>
      </c>
      <c r="AZ34" s="8">
        <v>6.1351682735826278</v>
      </c>
      <c r="BA34" s="39">
        <f>AVERAGE(AZ34:AZ38)</f>
        <v>4.8669715666020874</v>
      </c>
      <c r="BB34" s="8">
        <v>13042.223155893244</v>
      </c>
      <c r="BC34" s="39">
        <f>AVERAGE(BB34:BB38)</f>
        <v>10098.936895757864</v>
      </c>
      <c r="BD34" s="8">
        <v>6.2918300618502521</v>
      </c>
      <c r="BE34" s="39">
        <f>AVERAGE(BD34:BD38)</f>
        <v>3.7753098850168918</v>
      </c>
      <c r="BF34" s="75">
        <v>17.838541625638332</v>
      </c>
      <c r="BG34" s="76">
        <f>AVERAGE(BF34:BF38)</f>
        <v>26.747161514579187</v>
      </c>
      <c r="BH34" s="8">
        <v>90.493272366466542</v>
      </c>
      <c r="BI34" s="39">
        <f>AVERAGE(BH34:BH38)</f>
        <v>84.508227578618474</v>
      </c>
      <c r="BJ34" s="86" t="s">
        <v>41</v>
      </c>
      <c r="BK34" s="93"/>
      <c r="BL34" s="8">
        <v>32.190601886291496</v>
      </c>
      <c r="BM34" s="39">
        <f>AVERAGE(BL34:BL38)</f>
        <v>21.872753998388333</v>
      </c>
      <c r="BN34" s="75">
        <v>124.62452944719976</v>
      </c>
      <c r="BO34" s="76">
        <f>AVERAGE(BN34:BN38)</f>
        <v>101.58103319462607</v>
      </c>
      <c r="BP34" s="8">
        <v>99.678298116275542</v>
      </c>
      <c r="BQ34" s="39">
        <f>AVERAGE(BP34:BP38)</f>
        <v>83.846852259404983</v>
      </c>
      <c r="BR34" s="85" t="s">
        <v>41</v>
      </c>
      <c r="BS34" s="93"/>
      <c r="BT34" s="8">
        <v>54.72759016894971</v>
      </c>
      <c r="BU34" s="39">
        <f>AVERAGE(BT34:BT38)</f>
        <v>61.212112054004443</v>
      </c>
      <c r="BV34" s="75">
        <v>2082.5487172783869</v>
      </c>
      <c r="BW34" s="76">
        <f>AVERAGE(BV34:BV38)</f>
        <v>2526.6132094129835</v>
      </c>
      <c r="BX34" s="8" t="s">
        <v>41</v>
      </c>
      <c r="BY34" s="39">
        <f>AVERAGE(BX34:BX38)</f>
        <v>2.1032669860225761</v>
      </c>
      <c r="BZ34" s="85" t="s">
        <v>41</v>
      </c>
      <c r="CA34" s="86"/>
    </row>
    <row r="35" spans="1:129" x14ac:dyDescent="0.35">
      <c r="A35" s="28" t="s">
        <v>39</v>
      </c>
      <c r="B35" s="28" t="s">
        <v>44</v>
      </c>
      <c r="C35" s="28">
        <v>2</v>
      </c>
      <c r="D35" s="46">
        <v>0.38549584286008726</v>
      </c>
      <c r="E35" s="11"/>
      <c r="F35" s="8">
        <v>7.9528574553390755E-2</v>
      </c>
      <c r="G35" s="11"/>
      <c r="H35" s="8">
        <v>5.7123253397319725E-2</v>
      </c>
      <c r="I35" s="11"/>
      <c r="J35" s="8">
        <v>83.661397769721745</v>
      </c>
      <c r="K35" s="11"/>
      <c r="L35" s="8">
        <v>17.988146786227158</v>
      </c>
      <c r="M35" s="11"/>
      <c r="N35" s="8">
        <v>3.8029843662614473</v>
      </c>
      <c r="O35" s="11"/>
      <c r="P35" s="8">
        <v>0.76890840462958387</v>
      </c>
      <c r="Q35" s="11"/>
      <c r="R35" s="75">
        <v>1.3512724877441789</v>
      </c>
      <c r="S35" s="10"/>
      <c r="T35" s="8">
        <v>0.33611192877281776</v>
      </c>
      <c r="U35" s="11"/>
      <c r="V35" s="8">
        <v>0.18612948939061391</v>
      </c>
      <c r="W35" s="11"/>
      <c r="X35" s="8">
        <v>17.763098467937304</v>
      </c>
      <c r="Y35" s="11"/>
      <c r="Z35" s="8">
        <v>4.9870208410194565E-2</v>
      </c>
      <c r="AA35" s="11"/>
      <c r="AB35" s="8">
        <v>0.794165439911237</v>
      </c>
      <c r="AC35" s="11"/>
      <c r="AD35" s="8">
        <v>4.3456044237843994</v>
      </c>
      <c r="AE35" s="11"/>
      <c r="AF35" s="8">
        <v>0.80368898087702934</v>
      </c>
      <c r="AG35" s="10"/>
      <c r="AH35" s="8">
        <v>2.7471815906046231E-2</v>
      </c>
      <c r="AI35" s="10"/>
      <c r="AJ35" s="91"/>
      <c r="AK35" s="92"/>
      <c r="AL35" s="8">
        <v>29.732437552244988</v>
      </c>
      <c r="AM35" s="10"/>
      <c r="AN35" s="8">
        <v>0.31005338440477875</v>
      </c>
      <c r="AO35" s="11"/>
      <c r="AP35" s="91"/>
      <c r="AQ35" s="92"/>
      <c r="AR35" s="75">
        <v>3.1647380703348139E-2</v>
      </c>
      <c r="AS35" s="10"/>
      <c r="AT35" s="91"/>
      <c r="AU35" s="92"/>
      <c r="AV35" s="75">
        <v>0.91976389666542813</v>
      </c>
      <c r="AW35" s="10"/>
      <c r="AX35" s="8">
        <v>279986.64953228855</v>
      </c>
      <c r="AY35" s="11"/>
      <c r="AZ35" s="8">
        <v>3.5585810612508504</v>
      </c>
      <c r="BA35" s="11"/>
      <c r="BB35" s="8">
        <v>6591.2370198014423</v>
      </c>
      <c r="BC35" s="11"/>
      <c r="BD35" s="8">
        <v>3.7735735454006321</v>
      </c>
      <c r="BE35" s="11"/>
      <c r="BF35" s="75">
        <v>20.036286713591636</v>
      </c>
      <c r="BG35" s="10"/>
      <c r="BH35" s="8">
        <v>69.480981263444974</v>
      </c>
      <c r="BI35" s="11"/>
      <c r="BJ35" s="88"/>
      <c r="BK35" s="96"/>
      <c r="BL35" s="8">
        <v>23.144672067690788</v>
      </c>
      <c r="BM35" s="11"/>
      <c r="BN35" s="75">
        <v>87.524555174647531</v>
      </c>
      <c r="BO35" s="10"/>
      <c r="BP35" s="8">
        <v>88.709639576164108</v>
      </c>
      <c r="BQ35" s="11"/>
      <c r="BR35" s="87"/>
      <c r="BS35" s="96"/>
      <c r="BT35" s="8">
        <v>48.752253240247164</v>
      </c>
      <c r="BU35" s="11"/>
      <c r="BV35" s="75">
        <v>1775.9800326739237</v>
      </c>
      <c r="BW35" s="10"/>
      <c r="BX35" s="8">
        <v>2.4242088426159882</v>
      </c>
      <c r="BY35" s="11"/>
      <c r="BZ35" s="87"/>
      <c r="CA35" s="88"/>
    </row>
    <row r="36" spans="1:129" x14ac:dyDescent="0.35">
      <c r="A36" s="28" t="s">
        <v>39</v>
      </c>
      <c r="B36" s="28" t="s">
        <v>44</v>
      </c>
      <c r="C36" s="28">
        <v>3</v>
      </c>
      <c r="D36" s="46">
        <v>0.38616571747203704</v>
      </c>
      <c r="E36" s="11"/>
      <c r="F36" s="8">
        <v>7.6560889597759557E-2</v>
      </c>
      <c r="G36" s="11"/>
      <c r="H36" s="8">
        <v>6.4668688432106353E-2</v>
      </c>
      <c r="I36" s="11"/>
      <c r="J36" s="8">
        <v>95.91167784867126</v>
      </c>
      <c r="K36" s="11"/>
      <c r="L36" s="8">
        <v>20.625087384600022</v>
      </c>
      <c r="M36" s="11"/>
      <c r="N36" s="8">
        <v>3.8843345467285277</v>
      </c>
      <c r="O36" s="11"/>
      <c r="P36" s="8">
        <v>1.012518546838332</v>
      </c>
      <c r="Q36" s="11"/>
      <c r="R36" s="75">
        <v>1.1654110413274672</v>
      </c>
      <c r="S36" s="10"/>
      <c r="T36" s="8">
        <v>0.31075030180797036</v>
      </c>
      <c r="U36" s="11"/>
      <c r="V36" s="8">
        <v>0.15467437886053589</v>
      </c>
      <c r="W36" s="11"/>
      <c r="X36" s="8">
        <v>15.177802536921885</v>
      </c>
      <c r="Y36" s="11"/>
      <c r="Z36" s="8">
        <v>5.6407240347331175E-2</v>
      </c>
      <c r="AA36" s="11"/>
      <c r="AB36" s="8">
        <v>0.7137558253305335</v>
      </c>
      <c r="AC36" s="11"/>
      <c r="AD36" s="8">
        <v>4.5821533086944246</v>
      </c>
      <c r="AE36" s="11"/>
      <c r="AF36" s="8">
        <v>1.0787122587146842</v>
      </c>
      <c r="AG36" s="10"/>
      <c r="AH36" s="8">
        <v>3.2594885936072619E-2</v>
      </c>
      <c r="AI36" s="10"/>
      <c r="AJ36" s="91"/>
      <c r="AK36" s="92"/>
      <c r="AL36" s="8">
        <v>28.419266307217686</v>
      </c>
      <c r="AM36" s="10"/>
      <c r="AN36" s="8">
        <v>0.33513232209952004</v>
      </c>
      <c r="AO36" s="11"/>
      <c r="AP36" s="91"/>
      <c r="AQ36" s="92"/>
      <c r="AR36" s="75">
        <v>6.9116770816167652E-3</v>
      </c>
      <c r="AS36" s="10"/>
      <c r="AT36" s="91"/>
      <c r="AU36" s="92"/>
      <c r="AV36" s="75">
        <v>0.57492240868237598</v>
      </c>
      <c r="AW36" s="10"/>
      <c r="AX36" s="8">
        <v>288416.90211472177</v>
      </c>
      <c r="AY36" s="11"/>
      <c r="AZ36" s="8">
        <v>5.6787159918168202</v>
      </c>
      <c r="BA36" s="11"/>
      <c r="BB36" s="8">
        <v>16577.99963506369</v>
      </c>
      <c r="BC36" s="11"/>
      <c r="BD36" s="8">
        <v>3.7896040212653301</v>
      </c>
      <c r="BE36" s="11"/>
      <c r="BF36" s="75">
        <v>21.945942361297444</v>
      </c>
      <c r="BG36" s="10"/>
      <c r="BH36" s="8">
        <v>86.88685339865556</v>
      </c>
      <c r="BI36" s="11"/>
      <c r="BJ36" s="88"/>
      <c r="BK36" s="96"/>
      <c r="BL36" s="8">
        <v>23.649036303733588</v>
      </c>
      <c r="BM36" s="11"/>
      <c r="BN36" s="75">
        <v>100.81957577058064</v>
      </c>
      <c r="BO36" s="10"/>
      <c r="BP36" s="8">
        <v>75.905841230459416</v>
      </c>
      <c r="BQ36" s="11"/>
      <c r="BR36" s="87"/>
      <c r="BS36" s="96"/>
      <c r="BT36" s="8">
        <v>120.79319376743088</v>
      </c>
      <c r="BU36" s="11"/>
      <c r="BV36" s="75">
        <v>1737.008215030628</v>
      </c>
      <c r="BW36" s="10"/>
      <c r="BX36" s="8">
        <v>1.831095358399228</v>
      </c>
      <c r="BY36" s="11"/>
      <c r="BZ36" s="87"/>
      <c r="CA36" s="88"/>
    </row>
    <row r="37" spans="1:129" x14ac:dyDescent="0.35">
      <c r="A37" s="28" t="s">
        <v>39</v>
      </c>
      <c r="B37" s="28" t="s">
        <v>44</v>
      </c>
      <c r="C37" s="28">
        <v>4</v>
      </c>
      <c r="D37" s="46" t="s">
        <v>41</v>
      </c>
      <c r="E37" s="11"/>
      <c r="F37" s="8">
        <v>8.7663167036576683E-3</v>
      </c>
      <c r="G37" s="11"/>
      <c r="H37" s="8">
        <v>6.7491240581064579E-2</v>
      </c>
      <c r="I37" s="11"/>
      <c r="J37" s="8">
        <v>74.284733654000902</v>
      </c>
      <c r="K37" s="11"/>
      <c r="L37" s="8">
        <v>12.512337441764673</v>
      </c>
      <c r="M37" s="11"/>
      <c r="N37" s="8">
        <v>3.7591313161496904</v>
      </c>
      <c r="O37" s="11"/>
      <c r="P37" s="8">
        <v>0.89049973155616857</v>
      </c>
      <c r="Q37" s="11"/>
      <c r="R37" s="75">
        <v>1.0631646897986178</v>
      </c>
      <c r="S37" s="10"/>
      <c r="T37" s="8">
        <v>0.51596084059608516</v>
      </c>
      <c r="U37" s="11"/>
      <c r="V37" s="8">
        <v>0.12361914481571687</v>
      </c>
      <c r="W37" s="11"/>
      <c r="X37" s="8">
        <v>10.680587594897325</v>
      </c>
      <c r="Y37" s="11"/>
      <c r="Z37" s="8">
        <v>6.3407130306377929E-2</v>
      </c>
      <c r="AA37" s="11"/>
      <c r="AB37" s="8">
        <v>1.4158605382642757</v>
      </c>
      <c r="AC37" s="11"/>
      <c r="AD37" s="8">
        <v>5.7956095512115091</v>
      </c>
      <c r="AE37" s="11"/>
      <c r="AF37" s="8">
        <v>0.54231882898708994</v>
      </c>
      <c r="AG37" s="10"/>
      <c r="AH37" s="8" t="s">
        <v>41</v>
      </c>
      <c r="AI37" s="10"/>
      <c r="AJ37" s="91"/>
      <c r="AK37" s="92"/>
      <c r="AL37" s="8">
        <v>37.219479572799209</v>
      </c>
      <c r="AM37" s="10"/>
      <c r="AN37" s="8">
        <v>0.48223176912598525</v>
      </c>
      <c r="AO37" s="11"/>
      <c r="AP37" s="91"/>
      <c r="AQ37" s="92"/>
      <c r="AR37" s="75">
        <v>4.8604804545450506E-2</v>
      </c>
      <c r="AS37" s="10"/>
      <c r="AT37" s="91"/>
      <c r="AU37" s="92"/>
      <c r="AV37" s="75">
        <v>0.93474219571793127</v>
      </c>
      <c r="AW37" s="10"/>
      <c r="AX37" s="8">
        <v>381420.65622165787</v>
      </c>
      <c r="AY37" s="11"/>
      <c r="AZ37" s="8">
        <v>2.7284005963489721</v>
      </c>
      <c r="BA37" s="11"/>
      <c r="BB37" s="8">
        <v>8641.793363640727</v>
      </c>
      <c r="BC37" s="11"/>
      <c r="BD37" s="8">
        <v>3.1326136880333904</v>
      </c>
      <c r="BE37" s="11"/>
      <c r="BF37" s="75">
        <v>41.14921221773124</v>
      </c>
      <c r="BG37" s="10"/>
      <c r="BH37" s="8">
        <v>90.421390228806146</v>
      </c>
      <c r="BI37" s="11"/>
      <c r="BJ37" s="88"/>
      <c r="BK37" s="96"/>
      <c r="BL37" s="8">
        <v>15.281923424773341</v>
      </c>
      <c r="BM37" s="11"/>
      <c r="BN37" s="75">
        <v>99.918469900975779</v>
      </c>
      <c r="BO37" s="10"/>
      <c r="BP37" s="8">
        <v>77.215826376063646</v>
      </c>
      <c r="BQ37" s="11"/>
      <c r="BR37" s="87"/>
      <c r="BS37" s="96"/>
      <c r="BT37" s="8">
        <v>22.058766675578521</v>
      </c>
      <c r="BU37" s="11"/>
      <c r="BV37" s="75">
        <v>4035.8304130927795</v>
      </c>
      <c r="BW37" s="10"/>
      <c r="BX37" s="8">
        <v>2.9129164699373304</v>
      </c>
      <c r="BY37" s="11"/>
      <c r="BZ37" s="87"/>
      <c r="CA37" s="88"/>
    </row>
    <row r="38" spans="1:129" x14ac:dyDescent="0.35">
      <c r="A38" s="23" t="s">
        <v>39</v>
      </c>
      <c r="B38" s="23" t="s">
        <v>44</v>
      </c>
      <c r="C38" s="23">
        <v>5</v>
      </c>
      <c r="D38" s="47" t="s">
        <v>41</v>
      </c>
      <c r="E38" s="15"/>
      <c r="F38" s="16">
        <v>2.8233421532248195E-2</v>
      </c>
      <c r="G38" s="15"/>
      <c r="H38" s="16">
        <v>8.1326471026927152E-2</v>
      </c>
      <c r="I38" s="15"/>
      <c r="J38" s="16">
        <v>75.448432167657543</v>
      </c>
      <c r="K38" s="15"/>
      <c r="L38" s="16">
        <v>13.273089522453818</v>
      </c>
      <c r="M38" s="15"/>
      <c r="N38" s="16">
        <v>2.8679909482591537</v>
      </c>
      <c r="O38" s="15"/>
      <c r="P38" s="16">
        <v>0.65612301207121815</v>
      </c>
      <c r="Q38" s="15"/>
      <c r="R38" s="13">
        <v>0.97337461948504933</v>
      </c>
      <c r="S38" s="14"/>
      <c r="T38" s="16">
        <v>0.3511320909511419</v>
      </c>
      <c r="U38" s="15"/>
      <c r="V38" s="16">
        <v>9.4605615618649649E-2</v>
      </c>
      <c r="W38" s="15"/>
      <c r="X38" s="16">
        <v>10.708130658069656</v>
      </c>
      <c r="Y38" s="15"/>
      <c r="Z38" s="16">
        <v>4.4615689917198789E-2</v>
      </c>
      <c r="AA38" s="15"/>
      <c r="AB38" s="16">
        <v>0.68175723621252393</v>
      </c>
      <c r="AC38" s="15"/>
      <c r="AD38" s="16">
        <v>4.5609035799337478</v>
      </c>
      <c r="AE38" s="15"/>
      <c r="AF38" s="16">
        <v>0.8778149616417833</v>
      </c>
      <c r="AG38" s="14"/>
      <c r="AH38" s="16">
        <v>1.6266079150746619E-2</v>
      </c>
      <c r="AI38" s="14"/>
      <c r="AJ38" s="93"/>
      <c r="AK38" s="85"/>
      <c r="AL38" s="16">
        <v>28.486277735382615</v>
      </c>
      <c r="AM38" s="14"/>
      <c r="AN38" s="16">
        <v>0.39901228053227311</v>
      </c>
      <c r="AO38" s="15"/>
      <c r="AP38" s="93"/>
      <c r="AQ38" s="85"/>
      <c r="AR38" s="13" t="s">
        <v>41</v>
      </c>
      <c r="AS38" s="14"/>
      <c r="AT38" s="93"/>
      <c r="AU38" s="85"/>
      <c r="AV38" s="13">
        <v>0.80046910509423619</v>
      </c>
      <c r="AW38" s="14"/>
      <c r="AX38" s="16">
        <v>248258.19573971047</v>
      </c>
      <c r="AY38" s="15"/>
      <c r="AZ38" s="16">
        <v>6.2339919100111665</v>
      </c>
      <c r="BA38" s="15"/>
      <c r="BB38" s="16">
        <v>5641.4313043902221</v>
      </c>
      <c r="BC38" s="15"/>
      <c r="BD38" s="16">
        <v>1.888928108534855</v>
      </c>
      <c r="BE38" s="15"/>
      <c r="BF38" s="13">
        <v>32.765824654637292</v>
      </c>
      <c r="BG38" s="14"/>
      <c r="BH38" s="16">
        <v>85.258640635719132</v>
      </c>
      <c r="BI38" s="15"/>
      <c r="BJ38" s="88"/>
      <c r="BK38" s="96"/>
      <c r="BL38" s="16">
        <v>15.097536309452467</v>
      </c>
      <c r="BM38" s="15"/>
      <c r="BN38" s="13">
        <v>95.018035679726651</v>
      </c>
      <c r="BO38" s="14"/>
      <c r="BP38" s="16">
        <v>77.724655998062161</v>
      </c>
      <c r="BQ38" s="15"/>
      <c r="BR38" s="87"/>
      <c r="BS38" s="96"/>
      <c r="BT38" s="16">
        <v>59.728756417815937</v>
      </c>
      <c r="BU38" s="15"/>
      <c r="BV38" s="13">
        <v>3001.6986689891987</v>
      </c>
      <c r="BW38" s="14"/>
      <c r="BX38" s="16">
        <v>1.2448472731377573</v>
      </c>
      <c r="BY38" s="15"/>
      <c r="BZ38" s="87"/>
      <c r="CA38" s="88"/>
    </row>
    <row r="39" spans="1:129" x14ac:dyDescent="0.35">
      <c r="A39" s="64" t="s">
        <v>51</v>
      </c>
      <c r="B39" s="28" t="s">
        <v>44</v>
      </c>
      <c r="C39" s="28">
        <v>1</v>
      </c>
      <c r="D39" s="108" t="s">
        <v>41</v>
      </c>
      <c r="E39" s="109"/>
      <c r="F39" s="8">
        <v>1.3563702682299545</v>
      </c>
      <c r="G39" s="39">
        <f>AVERAGE(F39:F43)</f>
        <v>0.74295388701284459</v>
      </c>
      <c r="H39" s="8">
        <v>0.10668146201998716</v>
      </c>
      <c r="I39" s="39">
        <f>AVERAGE(H39:H43)</f>
        <v>0.10994714553749999</v>
      </c>
      <c r="J39" s="8">
        <v>82.532192033968556</v>
      </c>
      <c r="K39" s="39">
        <f>AVERAGE(J39:J43)</f>
        <v>78.395669332657775</v>
      </c>
      <c r="L39" s="8">
        <v>17.41814183505581</v>
      </c>
      <c r="M39" s="39">
        <f>AVERAGE(L39:L43)</f>
        <v>14.513907473965443</v>
      </c>
      <c r="N39" s="8">
        <v>3.7720533399614724</v>
      </c>
      <c r="O39" s="39">
        <f t="shared" ref="O39" si="22">AVERAGE(N39:N43)</f>
        <v>3.1851665893248273</v>
      </c>
      <c r="P39" s="8">
        <v>1.3608308896668753</v>
      </c>
      <c r="Q39" s="39">
        <f>AVERAGE(P39:P43)</f>
        <v>1.3422415368497167</v>
      </c>
      <c r="R39" s="9">
        <v>2.9742004020411583</v>
      </c>
      <c r="S39" s="27">
        <f t="shared" ref="S39" si="23">AVERAGE(R39:R43)</f>
        <v>2.2818292356628964</v>
      </c>
      <c r="T39" s="8">
        <v>0.43538293918771198</v>
      </c>
      <c r="U39" s="39">
        <f>AVERAGE(T39:T43)</f>
        <v>0.47395902048077099</v>
      </c>
      <c r="V39" s="8">
        <v>0.15112906514292149</v>
      </c>
      <c r="W39" s="39">
        <f t="shared" ref="W39" si="24">AVERAGE(V39:V43)</f>
        <v>0.13464143177200291</v>
      </c>
      <c r="X39" s="8">
        <v>13.687346212027826</v>
      </c>
      <c r="Y39" s="39">
        <f t="shared" ref="Y39" si="25">AVERAGE(X39:X43)</f>
        <v>12.279502014879817</v>
      </c>
      <c r="Z39" s="8">
        <v>3.0503420254031455E-2</v>
      </c>
      <c r="AA39" s="39">
        <f>AVERAGE(Z39:Z43)</f>
        <v>3.1680617555725196E-2</v>
      </c>
      <c r="AB39" s="8">
        <v>0.3132339115566089</v>
      </c>
      <c r="AC39" s="39">
        <f>AVERAGE(AB39:AB43)</f>
        <v>0.49170795423449365</v>
      </c>
      <c r="AD39" s="8">
        <v>3.6839324730695879</v>
      </c>
      <c r="AE39" s="39">
        <f>AVERAGE(AD39:AD43)</f>
        <v>4.8852048032967348</v>
      </c>
      <c r="AF39" s="8">
        <v>1.512900794960806</v>
      </c>
      <c r="AG39" s="27">
        <f t="shared" ref="AG39" si="26">AVERAGE(AF39:AF43)</f>
        <v>1.4007558890705059</v>
      </c>
      <c r="AH39" s="8">
        <v>6.7382885351735158E-2</v>
      </c>
      <c r="AI39" s="27">
        <f>AVERAGE(AH39:AH43)</f>
        <v>8.6929749455484331E-2</v>
      </c>
      <c r="AJ39" s="91" t="s">
        <v>41</v>
      </c>
      <c r="AK39" s="92"/>
      <c r="AL39" s="8">
        <v>18.451470564121916</v>
      </c>
      <c r="AM39" s="27">
        <f>AVERAGE(AL39:AL43)</f>
        <v>20.750446754008568</v>
      </c>
      <c r="AN39" s="8">
        <v>0.11601420894361575</v>
      </c>
      <c r="AO39" s="39">
        <f>AVERAGE(AN39:AN43)</f>
        <v>0.17445997077690234</v>
      </c>
      <c r="AP39" s="91" t="s">
        <v>41</v>
      </c>
      <c r="AQ39" s="92"/>
      <c r="AR39" s="9" t="s">
        <v>41</v>
      </c>
      <c r="AS39" s="27">
        <f t="shared" ref="AS39" si="27">AVERAGE(AR39:AR43)</f>
        <v>3.2154079430997379E-2</v>
      </c>
      <c r="AT39" s="91" t="s">
        <v>41</v>
      </c>
      <c r="AU39" s="92"/>
      <c r="AV39" s="9">
        <v>0.39601963363915038</v>
      </c>
      <c r="AW39" s="27">
        <f>AVERAGE(AV39:AV43)</f>
        <v>0.4801036533395947</v>
      </c>
      <c r="AX39" s="8">
        <v>257723.7906705692</v>
      </c>
      <c r="AY39" s="39">
        <f>AVERAGE(AX39:AX43)</f>
        <v>240180.39104194095</v>
      </c>
      <c r="AZ39" s="8">
        <v>5.482310825865274</v>
      </c>
      <c r="BA39" s="39">
        <f>AVERAGE(AZ39:AZ43)</f>
        <v>4.499491656127006</v>
      </c>
      <c r="BB39" s="8">
        <v>5344.3548960961934</v>
      </c>
      <c r="BC39" s="39">
        <f>AVERAGE(BB39:BB43)</f>
        <v>4641.113015448158</v>
      </c>
      <c r="BD39" s="8">
        <v>2.1101135563287952</v>
      </c>
      <c r="BE39" s="39">
        <f>AVERAGE(BD39:BD43)</f>
        <v>2.3666068024125351</v>
      </c>
      <c r="BF39" s="9">
        <v>20.392694783045034</v>
      </c>
      <c r="BG39" s="27">
        <f>AVERAGE(BF39:BF43)</f>
        <v>44.04831746906013</v>
      </c>
      <c r="BH39" s="8">
        <v>70.312201349584072</v>
      </c>
      <c r="BI39" s="39">
        <f>AVERAGE(BH39:BH43)</f>
        <v>80.863341283980773</v>
      </c>
      <c r="BJ39" s="86" t="s">
        <v>41</v>
      </c>
      <c r="BK39" s="93"/>
      <c r="BL39" s="8">
        <v>8.9287016236273118</v>
      </c>
      <c r="BM39" s="39">
        <f>AVERAGE(BL39:BL43)</f>
        <v>8.7791277745780114</v>
      </c>
      <c r="BN39" s="9">
        <v>116.67274450450697</v>
      </c>
      <c r="BO39" s="27">
        <f>AVERAGE(BN39:BN43)</f>
        <v>100.57835167254279</v>
      </c>
      <c r="BP39" s="8">
        <v>94.920214512014937</v>
      </c>
      <c r="BQ39" s="39">
        <f>AVERAGE(BP39:BP43)</f>
        <v>112.41350589098893</v>
      </c>
      <c r="BR39" s="85" t="s">
        <v>41</v>
      </c>
      <c r="BS39" s="93"/>
      <c r="BT39" s="8">
        <v>55.979521305299777</v>
      </c>
      <c r="BU39" s="39">
        <f>AVERAGE(BT39:BT43)</f>
        <v>59.957299748960942</v>
      </c>
      <c r="BV39" s="9">
        <v>2716.9077387673528</v>
      </c>
      <c r="BW39" s="27">
        <f>AVERAGE(BV39:BV43)</f>
        <v>4154.8393605055271</v>
      </c>
      <c r="BX39" s="8">
        <v>2.5228603593761521</v>
      </c>
      <c r="BY39" s="39">
        <f>AVERAGE(BX39:BX43)</f>
        <v>2.255058534549931</v>
      </c>
      <c r="BZ39" s="87" t="s">
        <v>41</v>
      </c>
      <c r="CA39" s="88"/>
    </row>
    <row r="40" spans="1:129" x14ac:dyDescent="0.35">
      <c r="A40" s="64" t="s">
        <v>51</v>
      </c>
      <c r="B40" s="28" t="s">
        <v>44</v>
      </c>
      <c r="C40" s="28">
        <v>2</v>
      </c>
      <c r="D40" s="110"/>
      <c r="E40" s="109"/>
      <c r="F40" s="8">
        <v>4.6250442925573947E-2</v>
      </c>
      <c r="G40" s="11"/>
      <c r="H40" s="8">
        <v>8.3785837705011745E-2</v>
      </c>
      <c r="I40" s="11"/>
      <c r="J40" s="8">
        <v>70.796860730684756</v>
      </c>
      <c r="K40" s="11"/>
      <c r="L40" s="8">
        <v>10.953096940318909</v>
      </c>
      <c r="M40" s="11"/>
      <c r="N40" s="8">
        <v>3.2808104082259817</v>
      </c>
      <c r="O40" s="11"/>
      <c r="P40" s="8">
        <v>1.5622193686748431</v>
      </c>
      <c r="Q40" s="11"/>
      <c r="R40" s="9">
        <v>1.8227473778779484</v>
      </c>
      <c r="T40" s="8">
        <v>0.4755029514893217</v>
      </c>
      <c r="U40" s="11"/>
      <c r="V40" s="8">
        <v>0.12288711069221334</v>
      </c>
      <c r="W40" s="11"/>
      <c r="X40" s="8">
        <v>8.5511739674207341</v>
      </c>
      <c r="Y40" s="11"/>
      <c r="Z40" s="8">
        <v>2.228123503726074E-2</v>
      </c>
      <c r="AA40" s="11"/>
      <c r="AB40" s="8">
        <v>1.0534432211690701</v>
      </c>
      <c r="AC40" s="11"/>
      <c r="AD40" s="8">
        <v>6.0288034427933557</v>
      </c>
      <c r="AE40" s="11"/>
      <c r="AF40" s="8">
        <v>0.86736192087645403</v>
      </c>
      <c r="AH40" s="8">
        <v>1.2508564370247126E-2</v>
      </c>
      <c r="AJ40" s="91"/>
      <c r="AK40" s="92"/>
      <c r="AL40" s="8">
        <v>24.77261736259619</v>
      </c>
      <c r="AN40" s="8">
        <v>0.25312034192673361</v>
      </c>
      <c r="AO40" s="11"/>
      <c r="AP40" s="91"/>
      <c r="AQ40" s="92"/>
      <c r="AR40" s="9">
        <v>1.2670704219691815E-2</v>
      </c>
      <c r="AT40" s="91"/>
      <c r="AU40" s="92"/>
      <c r="AV40" s="9">
        <v>0.23465767798620818</v>
      </c>
      <c r="AX40" s="8">
        <v>152987.01409832513</v>
      </c>
      <c r="AY40" s="11"/>
      <c r="AZ40" s="8">
        <v>3.1533695934269841</v>
      </c>
      <c r="BA40" s="11"/>
      <c r="BB40" s="8">
        <v>1759.3047205687342</v>
      </c>
      <c r="BC40" s="11"/>
      <c r="BD40" s="8">
        <v>2.3672767962943819</v>
      </c>
      <c r="BE40" s="11"/>
      <c r="BF40" s="9">
        <v>42.247255420316641</v>
      </c>
      <c r="BH40" s="8">
        <v>58.922635869447312</v>
      </c>
      <c r="BI40" s="11"/>
      <c r="BJ40" s="88"/>
      <c r="BK40" s="96"/>
      <c r="BL40" s="8">
        <v>4.3158321010913889</v>
      </c>
      <c r="BM40" s="11"/>
      <c r="BN40" s="9">
        <v>48.724203335958656</v>
      </c>
      <c r="BP40" s="8">
        <v>75.226912491125844</v>
      </c>
      <c r="BQ40" s="11"/>
      <c r="BR40" s="87"/>
      <c r="BS40" s="96"/>
      <c r="BT40" s="8" t="s">
        <v>41</v>
      </c>
      <c r="BU40" s="11"/>
      <c r="BV40" s="9">
        <v>2802.5776375198534</v>
      </c>
      <c r="BX40" s="8" t="s">
        <v>41</v>
      </c>
      <c r="BY40" s="11"/>
      <c r="BZ40" s="87"/>
      <c r="CA40" s="88"/>
    </row>
    <row r="41" spans="1:129" x14ac:dyDescent="0.35">
      <c r="A41" s="64" t="s">
        <v>51</v>
      </c>
      <c r="B41" s="28" t="s">
        <v>44</v>
      </c>
      <c r="C41" s="28">
        <v>3</v>
      </c>
      <c r="D41" s="110"/>
      <c r="E41" s="109"/>
      <c r="F41" s="8">
        <v>2.0225940734440671</v>
      </c>
      <c r="G41" s="11"/>
      <c r="H41" s="8">
        <v>0.13570086342080995</v>
      </c>
      <c r="I41" s="11"/>
      <c r="J41" s="8">
        <v>98.911055242852115</v>
      </c>
      <c r="K41" s="11"/>
      <c r="L41" s="8">
        <v>20.043489364118955</v>
      </c>
      <c r="M41" s="11"/>
      <c r="N41" s="8">
        <v>3.0953384329497933</v>
      </c>
      <c r="O41" s="11"/>
      <c r="P41" s="8">
        <v>1.4559488856609388</v>
      </c>
      <c r="Q41" s="11"/>
      <c r="R41" s="9">
        <v>2.2861982782238868</v>
      </c>
      <c r="T41" s="8">
        <v>0.52754792466371758</v>
      </c>
      <c r="U41" s="11"/>
      <c r="V41" s="8">
        <v>0.17181665046153841</v>
      </c>
      <c r="W41" s="11"/>
      <c r="X41" s="8">
        <v>14.359195204227445</v>
      </c>
      <c r="Y41" s="11"/>
      <c r="Z41" s="8">
        <v>3.4920778367644421E-2</v>
      </c>
      <c r="AA41" s="11"/>
      <c r="AB41" s="8">
        <v>0.25449406208568554</v>
      </c>
      <c r="AC41" s="11"/>
      <c r="AD41" s="8">
        <v>5.2712369282186193</v>
      </c>
      <c r="AE41" s="11"/>
      <c r="AF41" s="8">
        <v>2.7891368891186614</v>
      </c>
      <c r="AH41" s="8">
        <v>0.1820667991640644</v>
      </c>
      <c r="AJ41" s="91"/>
      <c r="AK41" s="92"/>
      <c r="AL41" s="8">
        <v>22.258786392816674</v>
      </c>
      <c r="AN41" s="8">
        <v>0.12911810143853744</v>
      </c>
      <c r="AO41" s="11"/>
      <c r="AP41" s="91"/>
      <c r="AQ41" s="92"/>
      <c r="AR41" s="9" t="s">
        <v>41</v>
      </c>
      <c r="AT41" s="91"/>
      <c r="AU41" s="92"/>
      <c r="AV41" s="9">
        <v>0.74728225650892011</v>
      </c>
      <c r="AX41" s="8">
        <v>367505.45705575135</v>
      </c>
      <c r="AY41" s="11"/>
      <c r="AZ41" s="8">
        <v>5.9103845939728439</v>
      </c>
      <c r="BA41" s="11"/>
      <c r="BB41" s="8">
        <v>7682.2298956213781</v>
      </c>
      <c r="BC41" s="11"/>
      <c r="BD41" s="8">
        <v>2.4561121042882306</v>
      </c>
      <c r="BE41" s="11"/>
      <c r="BF41" s="9">
        <v>62.434720933855871</v>
      </c>
      <c r="BH41" s="8">
        <v>113.63278851887377</v>
      </c>
      <c r="BI41" s="11"/>
      <c r="BJ41" s="88"/>
      <c r="BK41" s="96"/>
      <c r="BL41" s="8">
        <v>14.505943544629663</v>
      </c>
      <c r="BM41" s="11"/>
      <c r="BN41" s="9">
        <v>161.06230776561782</v>
      </c>
      <c r="BP41" s="8">
        <v>133.31669162682286</v>
      </c>
      <c r="BQ41" s="11"/>
      <c r="BR41" s="87"/>
      <c r="BS41" s="96"/>
      <c r="BT41" s="8">
        <v>75.018286235924151</v>
      </c>
      <c r="BU41" s="11"/>
      <c r="BV41" s="9">
        <v>5000.6224442783532</v>
      </c>
      <c r="BX41" s="8">
        <v>3.3516039321854181</v>
      </c>
      <c r="BY41" s="11"/>
      <c r="BZ41" s="87"/>
      <c r="CA41" s="88"/>
    </row>
    <row r="42" spans="1:129" x14ac:dyDescent="0.35">
      <c r="A42" s="64" t="s">
        <v>51</v>
      </c>
      <c r="B42" s="28" t="s">
        <v>44</v>
      </c>
      <c r="C42" s="28">
        <v>4</v>
      </c>
      <c r="D42" s="110"/>
      <c r="E42" s="109"/>
      <c r="F42" s="8">
        <v>5.4512357777437036E-2</v>
      </c>
      <c r="G42" s="11"/>
      <c r="H42" s="8">
        <v>9.5071607783116338E-2</v>
      </c>
      <c r="I42" s="11"/>
      <c r="J42" s="8">
        <v>65.209044331227034</v>
      </c>
      <c r="K42" s="11"/>
      <c r="L42" s="8">
        <v>11.261301977123439</v>
      </c>
      <c r="M42" s="11"/>
      <c r="N42" s="8">
        <v>2.1903481904702744</v>
      </c>
      <c r="O42" s="11"/>
      <c r="P42" s="8">
        <v>1.4911521926746956</v>
      </c>
      <c r="Q42" s="11"/>
      <c r="R42" s="9">
        <v>1.8937730005945541</v>
      </c>
      <c r="T42" s="8">
        <v>0.51795290811355543</v>
      </c>
      <c r="U42" s="11"/>
      <c r="V42" s="8">
        <v>0.1075671755669516</v>
      </c>
      <c r="W42" s="11"/>
      <c r="X42" s="8">
        <v>6.90524893313167</v>
      </c>
      <c r="Y42" s="11"/>
      <c r="Z42" s="8">
        <v>3.4793517500713883E-2</v>
      </c>
      <c r="AA42" s="11"/>
      <c r="AB42" s="8">
        <v>0.55485660584636953</v>
      </c>
      <c r="AC42" s="11"/>
      <c r="AD42" s="8">
        <v>5.8041993212759868</v>
      </c>
      <c r="AE42" s="11"/>
      <c r="AF42" s="8">
        <v>0.88938786433586414</v>
      </c>
      <c r="AH42" s="8">
        <v>9.8296757528969422E-2</v>
      </c>
      <c r="AJ42" s="91"/>
      <c r="AK42" s="92"/>
      <c r="AL42" s="8">
        <v>23.664520599153949</v>
      </c>
      <c r="AN42" s="8">
        <v>0.24968770884471661</v>
      </c>
      <c r="AO42" s="11"/>
      <c r="AP42" s="91"/>
      <c r="AQ42" s="92"/>
      <c r="AR42" s="9" t="s">
        <v>41</v>
      </c>
      <c r="AT42" s="91"/>
      <c r="AU42" s="92"/>
      <c r="AV42" s="9">
        <v>0.34900557117767056</v>
      </c>
      <c r="AX42" s="8">
        <v>166489.85260262099</v>
      </c>
      <c r="AY42" s="11"/>
      <c r="AZ42" s="8">
        <v>4.652271485966379</v>
      </c>
      <c r="BA42" s="11"/>
      <c r="BB42" s="8">
        <v>3148.8800070723651</v>
      </c>
      <c r="BC42" s="11"/>
      <c r="BD42" s="8">
        <v>2.7892508678088062</v>
      </c>
      <c r="BE42" s="11"/>
      <c r="BF42" s="9">
        <v>48.277401014661386</v>
      </c>
      <c r="BH42" s="8">
        <v>76.474454150148759</v>
      </c>
      <c r="BI42" s="11"/>
      <c r="BJ42" s="88"/>
      <c r="BK42" s="96"/>
      <c r="BL42" s="8">
        <v>6.5018988431408022</v>
      </c>
      <c r="BM42" s="11"/>
      <c r="BN42" s="9">
        <v>80.855095793528861</v>
      </c>
      <c r="BP42" s="8">
        <v>128.96352290749385</v>
      </c>
      <c r="BQ42" s="11"/>
      <c r="BR42" s="87"/>
      <c r="BS42" s="96"/>
      <c r="BT42" s="8" t="s">
        <v>41</v>
      </c>
      <c r="BU42" s="11"/>
      <c r="BV42" s="9">
        <v>3373.7523440779232</v>
      </c>
      <c r="BX42" s="8">
        <v>1.3554582862766338</v>
      </c>
      <c r="BY42" s="11"/>
      <c r="BZ42" s="87"/>
      <c r="CA42" s="88"/>
    </row>
    <row r="43" spans="1:129" s="51" customFormat="1" ht="15" thickBot="1" x14ac:dyDescent="0.4">
      <c r="A43" s="65" t="s">
        <v>51</v>
      </c>
      <c r="B43" s="54" t="s">
        <v>44</v>
      </c>
      <c r="C43" s="54">
        <v>5</v>
      </c>
      <c r="D43" s="111"/>
      <c r="E43" s="112"/>
      <c r="F43" s="35">
        <v>0.2350422926871906</v>
      </c>
      <c r="G43" s="50"/>
      <c r="H43" s="35">
        <v>0.12849595675857473</v>
      </c>
      <c r="I43" s="50"/>
      <c r="J43" s="35">
        <v>74.529194324556428</v>
      </c>
      <c r="K43" s="50"/>
      <c r="L43" s="35">
        <v>12.893507253210098</v>
      </c>
      <c r="M43" s="50"/>
      <c r="N43" s="35">
        <v>3.5872825750166153</v>
      </c>
      <c r="O43" s="41"/>
      <c r="P43" s="35">
        <v>0.84105634757123149</v>
      </c>
      <c r="Q43" s="50"/>
      <c r="R43" s="32">
        <v>2.4322271195769365</v>
      </c>
      <c r="S43" s="33"/>
      <c r="T43" s="35">
        <v>0.41340837894954824</v>
      </c>
      <c r="U43" s="50"/>
      <c r="V43" s="35">
        <v>0.11980715699638975</v>
      </c>
      <c r="W43" s="41"/>
      <c r="X43" s="35">
        <v>17.894545757591409</v>
      </c>
      <c r="Y43" s="41"/>
      <c r="Z43" s="35">
        <v>3.5904136618975471E-2</v>
      </c>
      <c r="AA43" s="50"/>
      <c r="AB43" s="35">
        <v>0.28251197051473376</v>
      </c>
      <c r="AC43" s="50"/>
      <c r="AD43" s="35">
        <v>3.6378518511261202</v>
      </c>
      <c r="AE43" s="50"/>
      <c r="AF43" s="35">
        <v>0.9449919760607437</v>
      </c>
      <c r="AG43" s="33"/>
      <c r="AH43" s="35">
        <v>7.439374086240555E-2</v>
      </c>
      <c r="AJ43" s="98"/>
      <c r="AK43" s="99"/>
      <c r="AL43" s="35">
        <v>14.604838851354115</v>
      </c>
      <c r="AN43" s="35">
        <v>0.12435949273090824</v>
      </c>
      <c r="AO43" s="50"/>
      <c r="AP43" s="98"/>
      <c r="AQ43" s="99"/>
      <c r="AR43" s="32">
        <v>5.1637454642302946E-2</v>
      </c>
      <c r="AS43" s="33"/>
      <c r="AT43" s="98"/>
      <c r="AU43" s="99"/>
      <c r="AV43" s="32">
        <v>0.67355312738602413</v>
      </c>
      <c r="AX43" s="35">
        <v>256195.84078243808</v>
      </c>
      <c r="AY43" s="50"/>
      <c r="AZ43" s="35">
        <v>3.2991217814035485</v>
      </c>
      <c r="BA43" s="50"/>
      <c r="BB43" s="35">
        <v>5270.7955578821175</v>
      </c>
      <c r="BC43" s="50"/>
      <c r="BD43" s="35">
        <v>2.1102806873424642</v>
      </c>
      <c r="BE43" s="50"/>
      <c r="BF43" s="32">
        <v>46.889515193421708</v>
      </c>
      <c r="BH43" s="35">
        <v>84.974626531849964</v>
      </c>
      <c r="BI43" s="50"/>
      <c r="BJ43" s="90"/>
      <c r="BK43" s="97"/>
      <c r="BL43" s="35">
        <v>9.6432627604008978</v>
      </c>
      <c r="BM43" s="50"/>
      <c r="BN43" s="32">
        <v>95.577406963101694</v>
      </c>
      <c r="BP43" s="35">
        <v>129.64018791748722</v>
      </c>
      <c r="BQ43" s="50"/>
      <c r="BR43" s="89"/>
      <c r="BS43" s="97"/>
      <c r="BT43" s="35">
        <v>48.874091705658913</v>
      </c>
      <c r="BU43" s="50"/>
      <c r="BV43" s="32">
        <v>6880.3366378841511</v>
      </c>
      <c r="BX43" s="35">
        <v>1.7903115603615194</v>
      </c>
      <c r="BY43" s="50"/>
      <c r="BZ43" s="89"/>
      <c r="CA43" s="9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</row>
    <row r="44" spans="1:129" ht="15" thickTop="1" x14ac:dyDescent="0.35">
      <c r="A44" s="26" t="s">
        <v>39</v>
      </c>
      <c r="B44" s="77" t="s">
        <v>45</v>
      </c>
      <c r="C44" s="78">
        <v>1</v>
      </c>
      <c r="D44" s="113" t="s">
        <v>41</v>
      </c>
      <c r="E44" s="113"/>
      <c r="F44" s="8">
        <v>-1.4847226600997695E-3</v>
      </c>
      <c r="G44" s="39">
        <f>AVERAGE(F44:F48)</f>
        <v>3.3819865011954623E-3</v>
      </c>
      <c r="H44" s="8">
        <v>1.8542171412241185E-2</v>
      </c>
      <c r="I44" s="39">
        <f>AVERAGE(H44:H48)</f>
        <v>3.0175365511262632E-2</v>
      </c>
      <c r="J44" s="8">
        <v>79.776590683269532</v>
      </c>
      <c r="K44" s="39">
        <f>AVERAGE(J44:J48)</f>
        <v>76.060342626953457</v>
      </c>
      <c r="L44" s="8">
        <v>13.805057416845656</v>
      </c>
      <c r="M44" s="39">
        <f>AVERAGE(L44:L48)</f>
        <v>12.407628955855296</v>
      </c>
      <c r="N44" s="8">
        <v>2.7665141290537845</v>
      </c>
      <c r="O44" s="39">
        <f>AVERAGE(N44:N48)</f>
        <v>3.2379325169254329</v>
      </c>
      <c r="P44" s="8">
        <v>0.56352998184118319</v>
      </c>
      <c r="Q44" s="39">
        <f>AVERAGE(P44:P48)</f>
        <v>0.67839891070698999</v>
      </c>
      <c r="R44" s="75">
        <v>0.59092875174479742</v>
      </c>
      <c r="S44" s="76">
        <f>AVERAGE(R44:R48)</f>
        <v>0.74913067552750712</v>
      </c>
      <c r="T44" s="8">
        <v>0.33850421644661505</v>
      </c>
      <c r="U44" s="39">
        <f>AVERAGE(T44:T48)</f>
        <v>0.36740428965692096</v>
      </c>
      <c r="V44" s="8">
        <v>0.1716209137834053</v>
      </c>
      <c r="W44" s="39">
        <f>AVERAGE(V44:V48)</f>
        <v>0.21572026077867851</v>
      </c>
      <c r="X44" s="8">
        <v>9.6440957182886695</v>
      </c>
      <c r="Y44" s="39">
        <f>AVERAGE(X44:X48)</f>
        <v>11.154361748984206</v>
      </c>
      <c r="Z44" s="8">
        <v>6.34569462274827E-2</v>
      </c>
      <c r="AA44" s="39">
        <f>AVERAGE(Z44:Z48)</f>
        <v>5.792641779770169E-2</v>
      </c>
      <c r="AB44" s="8">
        <v>1.7101853039198391</v>
      </c>
      <c r="AC44" s="39">
        <f>AVERAGE(AB44:AB48)</f>
        <v>1.5806918642401884</v>
      </c>
      <c r="AD44" s="8">
        <v>8.186695181643513</v>
      </c>
      <c r="AE44" s="39">
        <f>AVERAGE(AD44:AD48)</f>
        <v>8.5243125322901676</v>
      </c>
      <c r="AF44" s="8">
        <v>0.43888455292171097</v>
      </c>
      <c r="AG44" s="76">
        <f>AVERAGE(AF44:AF48)</f>
        <v>0.58291301782197524</v>
      </c>
      <c r="AH44" s="91" t="s">
        <v>41</v>
      </c>
      <c r="AI44" s="94"/>
      <c r="AJ44" s="91" t="s">
        <v>41</v>
      </c>
      <c r="AK44" s="92"/>
      <c r="AL44" s="8">
        <v>30.720578171720064</v>
      </c>
      <c r="AM44" s="76">
        <f>AVERAGE(AL44:AL48)</f>
        <v>32.795496583538153</v>
      </c>
      <c r="AN44" s="8">
        <v>0.18185618486714925</v>
      </c>
      <c r="AO44" s="39">
        <f>AVERAGE(AN44:AN48)</f>
        <v>0.25906043768102566</v>
      </c>
      <c r="AP44" s="91" t="s">
        <v>41</v>
      </c>
      <c r="AQ44" s="92"/>
      <c r="AR44" s="75">
        <v>3.4735923296002641E-2</v>
      </c>
      <c r="AS44" s="76">
        <f>AVERAGE(AR44:AR48)</f>
        <v>3.6569772532916288E-2</v>
      </c>
      <c r="AT44" s="91" t="s">
        <v>41</v>
      </c>
      <c r="AU44" s="92"/>
      <c r="AV44" s="75">
        <v>0.78836096787047316</v>
      </c>
      <c r="AW44" s="76">
        <f>AVERAGE(AV44:AV48)</f>
        <v>0.69359494647352582</v>
      </c>
      <c r="AX44" s="8">
        <v>175172.4957553233</v>
      </c>
      <c r="AY44" s="39">
        <f>AVERAGE(AX44:AX48)</f>
        <v>238563.96917086662</v>
      </c>
      <c r="AZ44" s="8">
        <v>26.814540221556275</v>
      </c>
      <c r="BA44" s="39">
        <f>AVERAGE(AZ44:AZ48)</f>
        <v>23.880901357365033</v>
      </c>
      <c r="BB44" s="8">
        <v>365.01838384183242</v>
      </c>
      <c r="BC44" s="39">
        <f>AVERAGE(BB44:BB48)</f>
        <v>1014.7739714440128</v>
      </c>
      <c r="BD44" s="8">
        <v>1.2089933746949229</v>
      </c>
      <c r="BE44" s="39">
        <f>AVERAGE(BD44:BD48)</f>
        <v>1.8273427572104073</v>
      </c>
      <c r="BF44" s="75">
        <v>32.024173467896439</v>
      </c>
      <c r="BG44" s="76">
        <f>AVERAGE(BF44:BF48)</f>
        <v>32.006614770828797</v>
      </c>
      <c r="BH44" s="8">
        <v>70.087901405230539</v>
      </c>
      <c r="BI44" s="39">
        <f>AVERAGE(BH44:BH48)</f>
        <v>67.47409011563137</v>
      </c>
      <c r="BJ44" s="86" t="s">
        <v>41</v>
      </c>
      <c r="BK44" s="93"/>
      <c r="BL44" s="8">
        <v>3.2322653122865259</v>
      </c>
      <c r="BM44" s="39">
        <f>AVERAGE(BL44:BL48)</f>
        <v>3.633875153284472</v>
      </c>
      <c r="BN44" s="75">
        <v>156.28805347326306</v>
      </c>
      <c r="BO44" s="76">
        <f>AVERAGE(BN44:BN48)</f>
        <v>161.39226124365143</v>
      </c>
      <c r="BP44" s="8">
        <v>42.449951751723958</v>
      </c>
      <c r="BQ44" s="39">
        <f>AVERAGE(BP44:BP48)</f>
        <v>54.617278630167128</v>
      </c>
      <c r="BR44" s="85" t="s">
        <v>41</v>
      </c>
      <c r="BS44" s="93"/>
      <c r="BT44" s="8" t="s">
        <v>41</v>
      </c>
      <c r="BU44" s="39">
        <f>AVERAGE(BT44:BT48)</f>
        <v>88.761531815415864</v>
      </c>
      <c r="BV44" s="75">
        <v>1966.7717826550199</v>
      </c>
      <c r="BW44" s="76">
        <f>AVERAGE(BV44:BV48)</f>
        <v>1254.4502254446875</v>
      </c>
      <c r="BX44" s="8" t="s">
        <v>41</v>
      </c>
      <c r="BY44" s="39">
        <f>AVERAGE(BX44:BX48)</f>
        <v>1.5380646859919991</v>
      </c>
      <c r="BZ44" s="85" t="s">
        <v>41</v>
      </c>
      <c r="CA44" s="86"/>
    </row>
    <row r="45" spans="1:129" x14ac:dyDescent="0.35">
      <c r="A45" s="26" t="s">
        <v>39</v>
      </c>
      <c r="B45" s="79" t="s">
        <v>45</v>
      </c>
      <c r="C45" s="80">
        <v>2</v>
      </c>
      <c r="D45" s="113"/>
      <c r="E45" s="113"/>
      <c r="F45" s="8">
        <v>-1.1621145365285509E-3</v>
      </c>
      <c r="G45" s="11"/>
      <c r="H45" s="8">
        <v>2.9268729914369074E-2</v>
      </c>
      <c r="I45" s="11"/>
      <c r="J45" s="8">
        <v>89.980366989130999</v>
      </c>
      <c r="K45" s="11"/>
      <c r="L45" s="8">
        <v>13.096847397987627</v>
      </c>
      <c r="M45" s="11"/>
      <c r="N45" s="8">
        <v>4.4555605062691015</v>
      </c>
      <c r="O45" s="11"/>
      <c r="P45" s="8">
        <v>0.83736597196187113</v>
      </c>
      <c r="Q45" s="11"/>
      <c r="R45" s="75">
        <v>0.81453037183713251</v>
      </c>
      <c r="S45" s="10"/>
      <c r="T45" s="8">
        <v>0.34071308048897048</v>
      </c>
      <c r="U45" s="11"/>
      <c r="V45" s="8">
        <v>0.13075739332900263</v>
      </c>
      <c r="W45" s="11"/>
      <c r="X45" s="8">
        <v>13.859391604434492</v>
      </c>
      <c r="Y45" s="11"/>
      <c r="Z45" s="8">
        <v>5.026000491279764E-2</v>
      </c>
      <c r="AA45" s="11"/>
      <c r="AB45" s="8">
        <v>1.542816302081659</v>
      </c>
      <c r="AC45" s="11"/>
      <c r="AD45" s="8">
        <v>8.6949940276743014</v>
      </c>
      <c r="AE45" s="11"/>
      <c r="AF45" s="8">
        <v>0.6031399523432045</v>
      </c>
      <c r="AG45" s="10"/>
      <c r="AH45" s="91"/>
      <c r="AI45" s="94"/>
      <c r="AJ45" s="91"/>
      <c r="AK45" s="92"/>
      <c r="AL45" s="8">
        <v>36.543325393671189</v>
      </c>
      <c r="AM45" s="10"/>
      <c r="AN45" s="8">
        <v>0.30045135695441594</v>
      </c>
      <c r="AO45" s="11"/>
      <c r="AP45" s="91"/>
      <c r="AQ45" s="92"/>
      <c r="AR45" s="75">
        <v>5.2529183516344564E-2</v>
      </c>
      <c r="AS45" s="10"/>
      <c r="AT45" s="91"/>
      <c r="AU45" s="92"/>
      <c r="AV45" s="75">
        <v>0.56334488219999657</v>
      </c>
      <c r="AW45" s="10"/>
      <c r="AX45" s="8">
        <v>76197.801248400065</v>
      </c>
      <c r="AY45" s="11"/>
      <c r="AZ45" s="8">
        <v>32.057342063964043</v>
      </c>
      <c r="BA45" s="11"/>
      <c r="BB45" s="8">
        <v>362.06456216235193</v>
      </c>
      <c r="BC45" s="11"/>
      <c r="BD45" s="8">
        <v>2.0041886593367901</v>
      </c>
      <c r="BE45" s="11"/>
      <c r="BF45" s="75">
        <v>30.123421713715405</v>
      </c>
      <c r="BG45" s="10"/>
      <c r="BH45" s="8">
        <v>66.556303090278959</v>
      </c>
      <c r="BI45" s="11"/>
      <c r="BJ45" s="88"/>
      <c r="BK45" s="96"/>
      <c r="BL45" s="8">
        <v>2.1357548660456818</v>
      </c>
      <c r="BM45" s="11"/>
      <c r="BN45" s="75">
        <v>143.64416465289324</v>
      </c>
      <c r="BO45" s="10"/>
      <c r="BP45" s="8">
        <v>58.14046347325565</v>
      </c>
      <c r="BQ45" s="11"/>
      <c r="BR45" s="87"/>
      <c r="BS45" s="96"/>
      <c r="BT45" s="8">
        <v>95.461968527029128</v>
      </c>
      <c r="BU45" s="11"/>
      <c r="BV45" s="75">
        <v>596.4989220982701</v>
      </c>
      <c r="BW45" s="10"/>
      <c r="BX45" s="8">
        <v>1.7858641037144909</v>
      </c>
      <c r="BY45" s="11"/>
      <c r="BZ45" s="87"/>
      <c r="CA45" s="88"/>
    </row>
    <row r="46" spans="1:129" x14ac:dyDescent="0.35">
      <c r="A46" s="26" t="s">
        <v>39</v>
      </c>
      <c r="B46" s="79" t="s">
        <v>45</v>
      </c>
      <c r="C46" s="80">
        <v>3</v>
      </c>
      <c r="D46" s="113"/>
      <c r="E46" s="113"/>
      <c r="F46" s="8">
        <v>7.2203177217502433E-3</v>
      </c>
      <c r="G46" s="11"/>
      <c r="H46" s="8">
        <v>2.8111884304071515E-2</v>
      </c>
      <c r="I46" s="11"/>
      <c r="J46" s="8">
        <v>68.54640771668511</v>
      </c>
      <c r="K46" s="11"/>
      <c r="L46" s="8">
        <v>9.7531350202707987</v>
      </c>
      <c r="M46" s="11"/>
      <c r="N46" s="8">
        <v>3.3237428116801815</v>
      </c>
      <c r="O46" s="11"/>
      <c r="P46" s="8">
        <v>0.76641544959435792</v>
      </c>
      <c r="Q46" s="11"/>
      <c r="R46" s="75" t="s">
        <v>41</v>
      </c>
      <c r="S46" s="10"/>
      <c r="T46" s="8">
        <v>0.35721191000532188</v>
      </c>
      <c r="U46" s="11"/>
      <c r="V46" s="8">
        <v>0.31768812704800858</v>
      </c>
      <c r="W46" s="11"/>
      <c r="X46" s="8">
        <v>10.286032459867045</v>
      </c>
      <c r="Y46" s="11"/>
      <c r="Z46" s="8">
        <v>4.6730283172194229E-2</v>
      </c>
      <c r="AA46" s="11"/>
      <c r="AB46" s="8">
        <v>2.2412469000764532</v>
      </c>
      <c r="AC46" s="11"/>
      <c r="AD46" s="8">
        <v>9.6107624004551173</v>
      </c>
      <c r="AE46" s="11"/>
      <c r="AF46" s="8">
        <v>0.46274092372900183</v>
      </c>
      <c r="AG46" s="10"/>
      <c r="AH46" s="91"/>
      <c r="AI46" s="94"/>
      <c r="AJ46" s="91"/>
      <c r="AK46" s="92"/>
      <c r="AL46" s="8">
        <v>36.805709080656477</v>
      </c>
      <c r="AM46" s="10"/>
      <c r="AN46" s="8">
        <v>0.26070970041653752</v>
      </c>
      <c r="AO46" s="11"/>
      <c r="AP46" s="91"/>
      <c r="AQ46" s="92"/>
      <c r="AR46" s="75">
        <v>2.1092724755250002E-2</v>
      </c>
      <c r="AS46" s="10"/>
      <c r="AT46" s="91"/>
      <c r="AU46" s="92"/>
      <c r="AV46" s="75">
        <v>0.72222485823494753</v>
      </c>
      <c r="AW46" s="10"/>
      <c r="AX46" s="8">
        <v>267595.25403889117</v>
      </c>
      <c r="AY46" s="11"/>
      <c r="AZ46" s="8">
        <v>18.624535795695571</v>
      </c>
      <c r="BA46" s="11"/>
      <c r="BB46" s="8">
        <v>247.84732239707662</v>
      </c>
      <c r="BC46" s="11"/>
      <c r="BD46" s="8">
        <v>1.3674453746784541</v>
      </c>
      <c r="BE46" s="11"/>
      <c r="BF46" s="75">
        <v>26.345432885440239</v>
      </c>
      <c r="BG46" s="10"/>
      <c r="BH46" s="8">
        <v>57.202634447773931</v>
      </c>
      <c r="BI46" s="11"/>
      <c r="BJ46" s="88"/>
      <c r="BK46" s="96"/>
      <c r="BL46" s="8">
        <v>3.4874735437279609</v>
      </c>
      <c r="BM46" s="11"/>
      <c r="BN46" s="75">
        <v>130.27473640544639</v>
      </c>
      <c r="BO46" s="10"/>
      <c r="BP46" s="8">
        <v>21.791082308918782</v>
      </c>
      <c r="BQ46" s="11"/>
      <c r="BR46" s="87"/>
      <c r="BS46" s="96"/>
      <c r="BT46" s="8" t="s">
        <v>41</v>
      </c>
      <c r="BU46" s="11"/>
      <c r="BV46" s="75">
        <v>459.1320912425993</v>
      </c>
      <c r="BW46" s="10"/>
      <c r="BX46" s="8" t="s">
        <v>41</v>
      </c>
      <c r="BY46" s="11"/>
      <c r="BZ46" s="87"/>
      <c r="CA46" s="88"/>
    </row>
    <row r="47" spans="1:129" x14ac:dyDescent="0.35">
      <c r="A47" s="26" t="s">
        <v>39</v>
      </c>
      <c r="B47" s="79" t="s">
        <v>45</v>
      </c>
      <c r="C47" s="80">
        <v>4</v>
      </c>
      <c r="D47" s="113"/>
      <c r="E47" s="113"/>
      <c r="F47" s="8">
        <v>5.9649855389273202E-3</v>
      </c>
      <c r="G47" s="11"/>
      <c r="H47" s="8">
        <v>3.3288090312515603E-2</v>
      </c>
      <c r="I47" s="11"/>
      <c r="J47" s="8">
        <v>80.057758555810537</v>
      </c>
      <c r="K47" s="11"/>
      <c r="L47" s="8">
        <v>14.676341508276586</v>
      </c>
      <c r="M47" s="11"/>
      <c r="N47" s="8">
        <v>3.0877219844854715</v>
      </c>
      <c r="O47" s="11"/>
      <c r="P47" s="8">
        <v>0.70592667122131469</v>
      </c>
      <c r="Q47" s="11"/>
      <c r="R47" s="75">
        <v>0.79254495873239628</v>
      </c>
      <c r="S47" s="10"/>
      <c r="T47" s="8">
        <v>0.42788862146024431</v>
      </c>
      <c r="U47" s="11"/>
      <c r="V47" s="8">
        <v>0.26557293055282166</v>
      </c>
      <c r="W47" s="11"/>
      <c r="X47" s="8">
        <v>12.954718374710486</v>
      </c>
      <c r="Y47" s="11"/>
      <c r="Z47" s="8">
        <v>6.7312665601992894E-2</v>
      </c>
      <c r="AA47" s="11"/>
      <c r="AB47" s="8">
        <v>1.1850476984375107</v>
      </c>
      <c r="AC47" s="11"/>
      <c r="AD47" s="8">
        <v>8.176529126753616</v>
      </c>
      <c r="AE47" s="11"/>
      <c r="AF47" s="8">
        <v>0.69847052885582483</v>
      </c>
      <c r="AG47" s="10"/>
      <c r="AH47" s="91"/>
      <c r="AI47" s="94"/>
      <c r="AJ47" s="91"/>
      <c r="AK47" s="92"/>
      <c r="AL47" s="8">
        <v>28.460955612863735</v>
      </c>
      <c r="AM47" s="10"/>
      <c r="AN47" s="8">
        <v>0.27872229276222665</v>
      </c>
      <c r="AO47" s="11"/>
      <c r="AP47" s="91"/>
      <c r="AQ47" s="92"/>
      <c r="AR47" s="75" t="s">
        <v>41</v>
      </c>
      <c r="AS47" s="10"/>
      <c r="AT47" s="91"/>
      <c r="AU47" s="92"/>
      <c r="AV47" s="75">
        <v>0.74477940641434792</v>
      </c>
      <c r="AW47" s="10"/>
      <c r="AX47" s="8">
        <v>347561.25727501104</v>
      </c>
      <c r="AY47" s="11"/>
      <c r="AZ47" s="8">
        <v>14.441478670421262</v>
      </c>
      <c r="BA47" s="11"/>
      <c r="BB47" s="8">
        <v>2091.6965862401353</v>
      </c>
      <c r="BC47" s="11"/>
      <c r="BD47" s="8">
        <v>2.1515311609619938</v>
      </c>
      <c r="BE47" s="11"/>
      <c r="BF47" s="75">
        <v>29.520804925572001</v>
      </c>
      <c r="BG47" s="10"/>
      <c r="BH47" s="8">
        <v>66.240766818232757</v>
      </c>
      <c r="BI47" s="11"/>
      <c r="BJ47" s="88"/>
      <c r="BK47" s="96"/>
      <c r="BL47" s="8">
        <v>5.8364044845708545</v>
      </c>
      <c r="BM47" s="11"/>
      <c r="BN47" s="75">
        <v>200.52584480743653</v>
      </c>
      <c r="BO47" s="10"/>
      <c r="BP47" s="8">
        <v>91.807439869959325</v>
      </c>
      <c r="BQ47" s="11"/>
      <c r="BR47" s="87"/>
      <c r="BS47" s="96"/>
      <c r="BT47" s="8">
        <v>86.613530046304106</v>
      </c>
      <c r="BU47" s="11"/>
      <c r="BV47" s="75">
        <v>1823.2299321940118</v>
      </c>
      <c r="BW47" s="10"/>
      <c r="BX47" s="8">
        <v>1.2902652682695073</v>
      </c>
      <c r="BY47" s="11"/>
      <c r="BZ47" s="87"/>
      <c r="CA47" s="88"/>
    </row>
    <row r="48" spans="1:129" x14ac:dyDescent="0.35">
      <c r="A48" s="24" t="s">
        <v>39</v>
      </c>
      <c r="B48" s="24" t="s">
        <v>45</v>
      </c>
      <c r="C48" s="81">
        <v>5</v>
      </c>
      <c r="D48" s="114"/>
      <c r="E48" s="114"/>
      <c r="F48" s="16">
        <v>6.371466441928068E-3</v>
      </c>
      <c r="G48" s="15"/>
      <c r="H48" s="16">
        <v>4.1665951613115766E-2</v>
      </c>
      <c r="I48" s="15"/>
      <c r="J48" s="16">
        <v>61.940589189871076</v>
      </c>
      <c r="K48" s="15"/>
      <c r="L48" s="16">
        <v>10.706763435895805</v>
      </c>
      <c r="M48" s="15"/>
      <c r="N48" s="16">
        <v>2.5561231531386275</v>
      </c>
      <c r="O48" s="15"/>
      <c r="P48" s="16">
        <v>0.51875647891622279</v>
      </c>
      <c r="Q48" s="15"/>
      <c r="R48" s="13">
        <v>0.79851861979570238</v>
      </c>
      <c r="S48" s="14"/>
      <c r="T48" s="16">
        <v>0.3727036198834533</v>
      </c>
      <c r="U48" s="15"/>
      <c r="V48" s="16">
        <v>0.1929619391801545</v>
      </c>
      <c r="W48" s="15"/>
      <c r="X48" s="16">
        <v>9.0275705876203425</v>
      </c>
      <c r="Y48" s="15"/>
      <c r="Z48" s="16">
        <v>6.1872189074040962E-2</v>
      </c>
      <c r="AA48" s="15"/>
      <c r="AB48" s="16">
        <v>1.2241631166854796</v>
      </c>
      <c r="AC48" s="15"/>
      <c r="AD48" s="16">
        <v>7.9525819249242975</v>
      </c>
      <c r="AE48" s="15"/>
      <c r="AF48" s="16">
        <v>0.71132913126013431</v>
      </c>
      <c r="AG48" s="14"/>
      <c r="AH48" s="93"/>
      <c r="AI48" s="95"/>
      <c r="AJ48" s="93"/>
      <c r="AK48" s="85"/>
      <c r="AL48" s="16">
        <v>31.446914658779328</v>
      </c>
      <c r="AM48" s="14"/>
      <c r="AN48" s="16">
        <v>0.27356265340479913</v>
      </c>
      <c r="AO48" s="15"/>
      <c r="AP48" s="93"/>
      <c r="AQ48" s="85"/>
      <c r="AR48" s="13">
        <v>3.7921258564067944E-2</v>
      </c>
      <c r="AS48" s="14"/>
      <c r="AT48" s="93"/>
      <c r="AU48" s="85"/>
      <c r="AV48" s="13">
        <v>0.64926461764786403</v>
      </c>
      <c r="AW48" s="14"/>
      <c r="AX48" s="16">
        <v>326293.03753670765</v>
      </c>
      <c r="AY48" s="15"/>
      <c r="AZ48" s="16">
        <v>27.466610035188008</v>
      </c>
      <c r="BA48" s="15"/>
      <c r="BB48" s="16">
        <v>2007.2430025786678</v>
      </c>
      <c r="BC48" s="15"/>
      <c r="BD48" s="16">
        <v>2.4045552163798738</v>
      </c>
      <c r="BE48" s="15"/>
      <c r="BF48" s="13">
        <v>42.019240861519911</v>
      </c>
      <c r="BG48" s="14"/>
      <c r="BH48" s="16">
        <v>77.282844816640718</v>
      </c>
      <c r="BI48" s="15"/>
      <c r="BJ48" s="88"/>
      <c r="BK48" s="96"/>
      <c r="BL48" s="16">
        <v>3.4774775597913385</v>
      </c>
      <c r="BM48" s="15"/>
      <c r="BN48" s="13">
        <v>176.22850687921797</v>
      </c>
      <c r="BO48" s="14"/>
      <c r="BP48" s="16">
        <v>58.897455746977911</v>
      </c>
      <c r="BQ48" s="15"/>
      <c r="BR48" s="87"/>
      <c r="BS48" s="96"/>
      <c r="BT48" s="16">
        <v>84.209096872914373</v>
      </c>
      <c r="BU48" s="15"/>
      <c r="BV48" s="13">
        <v>1426.6183990335362</v>
      </c>
      <c r="BW48" s="14"/>
      <c r="BX48" s="16" t="s">
        <v>41</v>
      </c>
      <c r="BY48" s="15"/>
      <c r="BZ48" s="87"/>
      <c r="CA48" s="88"/>
    </row>
    <row r="49" spans="1:129" x14ac:dyDescent="0.35">
      <c r="A49" s="66" t="s">
        <v>51</v>
      </c>
      <c r="B49" s="79" t="s">
        <v>45</v>
      </c>
      <c r="C49" s="80">
        <v>1</v>
      </c>
      <c r="D49" s="44">
        <v>1.4079391114305466</v>
      </c>
      <c r="E49" s="76">
        <f t="shared" ref="E49" si="28">AVERAGE(D49:D53)</f>
        <v>1.5013949881675854</v>
      </c>
      <c r="F49" s="8">
        <v>0.82349480068345138</v>
      </c>
      <c r="G49" s="39">
        <f>AVERAGE(F49:F53)</f>
        <v>0.67087621782838247</v>
      </c>
      <c r="H49" s="8">
        <v>0.12262498504125616</v>
      </c>
      <c r="I49" s="39">
        <f>AVERAGE(H49:H53)</f>
        <v>9.7906931759649457E-2</v>
      </c>
      <c r="J49" s="8">
        <v>82.700835630526726</v>
      </c>
      <c r="K49" s="39">
        <f>AVERAGE(J49:J53)</f>
        <v>83.464580037297864</v>
      </c>
      <c r="L49" s="8">
        <v>14.717538962594437</v>
      </c>
      <c r="M49" s="39">
        <f>AVERAGE(L49:L53)</f>
        <v>15.111399257252993</v>
      </c>
      <c r="N49" s="8">
        <v>2.9649712159587174</v>
      </c>
      <c r="O49" s="39">
        <f t="shared" ref="O49" si="29">AVERAGE(N49:N53)</f>
        <v>3.1506943359483102</v>
      </c>
      <c r="P49" s="8">
        <v>1.2200864159040328</v>
      </c>
      <c r="Q49" s="39">
        <f>AVERAGE(P49:P53)</f>
        <v>1.253428645661365</v>
      </c>
      <c r="R49" s="9">
        <v>0.98166563672314622</v>
      </c>
      <c r="S49" s="27">
        <f t="shared" ref="S49" si="30">AVERAGE(R49:R53)</f>
        <v>0.85487133018794226</v>
      </c>
      <c r="T49" s="8">
        <v>0.2909945600077874</v>
      </c>
      <c r="U49" s="39">
        <f>AVERAGE(T49:T53)</f>
        <v>0.31234271831565652</v>
      </c>
      <c r="V49" s="8">
        <v>8.1104427815274049E-2</v>
      </c>
      <c r="W49" s="39">
        <f t="shared" ref="W49" si="31">AVERAGE(V49:V53)</f>
        <v>8.8261878426771828E-2</v>
      </c>
      <c r="X49" s="8">
        <v>11.160615849686796</v>
      </c>
      <c r="Y49" s="39">
        <f t="shared" ref="Y49" si="32">AVERAGE(X49:X53)</f>
        <v>12.670130228939808</v>
      </c>
      <c r="Z49" s="8">
        <v>1.9621106592274808E-2</v>
      </c>
      <c r="AA49" s="39">
        <f>AVERAGE(Z49:Z53)</f>
        <v>2.3994465849919454E-2</v>
      </c>
      <c r="AB49" s="8">
        <v>0.8038447278409111</v>
      </c>
      <c r="AC49" s="39">
        <f>AVERAGE(AB49:AB53)</f>
        <v>0.92800388004726497</v>
      </c>
      <c r="AD49" s="8">
        <v>4.7707419117738388</v>
      </c>
      <c r="AE49" s="39">
        <f>AVERAGE(AD49:AD53)</f>
        <v>5.6651152499953019</v>
      </c>
      <c r="AF49" s="8">
        <v>1.8221910301305237</v>
      </c>
      <c r="AG49" s="27">
        <f t="shared" ref="AG49" si="33">AVERAGE(AF49:AF53)</f>
        <v>1.7314871822918902</v>
      </c>
      <c r="AH49" s="8">
        <v>0.1815862056814381</v>
      </c>
      <c r="AI49" s="27">
        <f>AVERAGE(AH49:AH53)</f>
        <v>0.1570678652656706</v>
      </c>
      <c r="AJ49" s="91" t="s">
        <v>41</v>
      </c>
      <c r="AK49" s="92"/>
      <c r="AL49" s="8">
        <v>19.919575131571193</v>
      </c>
      <c r="AM49" s="27">
        <f>AVERAGE(AL49:AL53)</f>
        <v>20.711901845212616</v>
      </c>
      <c r="AN49" s="8">
        <v>9.3363407460064468E-2</v>
      </c>
      <c r="AO49" s="39">
        <f>AVERAGE(AN49:AN53)</f>
        <v>0.12009603731035154</v>
      </c>
      <c r="AP49" s="91" t="s">
        <v>41</v>
      </c>
      <c r="AQ49" s="92"/>
      <c r="AR49" s="9">
        <v>3.7968912220015145E-2</v>
      </c>
      <c r="AS49" s="27">
        <f t="shared" ref="AS49" si="34">AVERAGE(AR49:AR53)</f>
        <v>5.3117586999026099E-2</v>
      </c>
      <c r="AT49" s="91" t="s">
        <v>41</v>
      </c>
      <c r="AU49" s="92"/>
      <c r="AV49" s="9">
        <v>0.25008340848519062</v>
      </c>
      <c r="AW49" s="27">
        <f>AVERAGE(AV49:AV53)</f>
        <v>0.29836243996901385</v>
      </c>
      <c r="AX49" s="8">
        <v>379274.03404055495</v>
      </c>
      <c r="AY49" s="39">
        <f>AVERAGE(AX49:AX53)</f>
        <v>378153.06711969775</v>
      </c>
      <c r="AZ49" s="8">
        <v>7.1643772027969028</v>
      </c>
      <c r="BA49" s="39">
        <f>AVERAGE(AZ49:AZ53)</f>
        <v>10.769373468256475</v>
      </c>
      <c r="BB49" s="8">
        <v>1427.939046211839</v>
      </c>
      <c r="BC49" s="39">
        <f>AVERAGE(BB49:BB53)</f>
        <v>1692.0590890843571</v>
      </c>
      <c r="BD49" s="8">
        <v>1.1745678170575216</v>
      </c>
      <c r="BE49" s="39">
        <f>AVERAGE(BD49:BD53)</f>
        <v>0.91821829786571052</v>
      </c>
      <c r="BF49" s="9">
        <v>45.883047518328375</v>
      </c>
      <c r="BG49" s="27">
        <f>AVERAGE(BF49:BF53)</f>
        <v>49.346107124940623</v>
      </c>
      <c r="BH49" s="8">
        <v>95.156068830582868</v>
      </c>
      <c r="BI49" s="39">
        <f>AVERAGE(BH49:BH53)</f>
        <v>88.231703623550942</v>
      </c>
      <c r="BJ49" s="86" t="s">
        <v>41</v>
      </c>
      <c r="BK49" s="93"/>
      <c r="BL49" s="8">
        <v>6.4948370572232736</v>
      </c>
      <c r="BM49" s="39">
        <f>AVERAGE(BL49:BL53)</f>
        <v>5.4713286361057012</v>
      </c>
      <c r="BN49" s="9">
        <v>125.43593949777521</v>
      </c>
      <c r="BO49" s="27">
        <f>AVERAGE(BN49:BN53)</f>
        <v>144.20794106354958</v>
      </c>
      <c r="BP49" s="8">
        <v>118.78125659517717</v>
      </c>
      <c r="BQ49" s="39">
        <f>AVERAGE(BP49:BP53)</f>
        <v>119.53532083362568</v>
      </c>
      <c r="BR49" s="85" t="s">
        <v>41</v>
      </c>
      <c r="BS49" s="93"/>
      <c r="BT49" s="8">
        <v>67.816033309941247</v>
      </c>
      <c r="BU49" s="39">
        <f>AVERAGE(BT49:BT53)</f>
        <v>59.386156641443762</v>
      </c>
      <c r="BV49" s="9">
        <v>901.20219959580913</v>
      </c>
      <c r="BW49" s="27">
        <f>AVERAGE(BV49:BV53)</f>
        <v>1535.0677555152595</v>
      </c>
      <c r="BX49" s="8" t="s">
        <v>41</v>
      </c>
      <c r="BY49" s="39">
        <f>AVERAGE(BX49:BX53)</f>
        <v>3.9414817356926068</v>
      </c>
      <c r="BZ49" s="85" t="s">
        <v>41</v>
      </c>
      <c r="CA49" s="86"/>
    </row>
    <row r="50" spans="1:129" x14ac:dyDescent="0.35">
      <c r="A50" s="66" t="s">
        <v>51</v>
      </c>
      <c r="B50" s="79" t="s">
        <v>45</v>
      </c>
      <c r="C50" s="80">
        <v>2</v>
      </c>
      <c r="D50" s="44">
        <v>1.7654564309857099</v>
      </c>
      <c r="F50" s="8">
        <v>1.3224772442092048</v>
      </c>
      <c r="G50" s="11"/>
      <c r="H50" s="8">
        <v>0.15085219768088179</v>
      </c>
      <c r="I50" s="11"/>
      <c r="J50" s="8">
        <v>105.24328124583921</v>
      </c>
      <c r="K50" s="11"/>
      <c r="L50" s="8">
        <v>19.866713940411291</v>
      </c>
      <c r="M50" s="11"/>
      <c r="N50" s="8">
        <v>3.9973072318901663</v>
      </c>
      <c r="O50" s="11"/>
      <c r="P50" s="8">
        <v>1.482437356292519</v>
      </c>
      <c r="Q50" s="11"/>
      <c r="R50" s="9">
        <v>0.93032330464872337</v>
      </c>
      <c r="T50" s="8">
        <v>0.31760306900046908</v>
      </c>
      <c r="U50" s="11"/>
      <c r="V50" s="8">
        <v>4.9805121225492216E-2</v>
      </c>
      <c r="W50" s="11"/>
      <c r="X50" s="8">
        <v>16.970949574310549</v>
      </c>
      <c r="Y50" s="11"/>
      <c r="Z50" s="8">
        <v>2.1370469715946357E-2</v>
      </c>
      <c r="AA50" s="11"/>
      <c r="AB50" s="8">
        <v>0.40345143962637564</v>
      </c>
      <c r="AC50" s="11"/>
      <c r="AD50" s="8">
        <v>5.8199520725649547</v>
      </c>
      <c r="AE50" s="11"/>
      <c r="AF50" s="8">
        <v>2.4657799242453016</v>
      </c>
      <c r="AH50" s="8">
        <v>0.22397884262084353</v>
      </c>
      <c r="AJ50" s="91"/>
      <c r="AK50" s="92"/>
      <c r="AL50" s="8">
        <v>22.998730746671161</v>
      </c>
      <c r="AN50" s="8">
        <v>0.12823231640902885</v>
      </c>
      <c r="AO50" s="11"/>
      <c r="AP50" s="91"/>
      <c r="AQ50" s="92"/>
      <c r="AR50" s="9">
        <v>4.4226622527024043E-2</v>
      </c>
      <c r="AT50" s="91"/>
      <c r="AU50" s="92"/>
      <c r="AV50" s="9">
        <v>0.18012595907389253</v>
      </c>
      <c r="AX50" s="8">
        <v>482632.40905094321</v>
      </c>
      <c r="AY50" s="11"/>
      <c r="AZ50" s="8">
        <v>8.0815966637586847</v>
      </c>
      <c r="BA50" s="11"/>
      <c r="BB50" s="8">
        <v>2126.6288210635507</v>
      </c>
      <c r="BC50" s="11"/>
      <c r="BD50" s="8">
        <v>1.3744860151063638</v>
      </c>
      <c r="BE50" s="11"/>
      <c r="BF50" s="9">
        <v>42.755294518059607</v>
      </c>
      <c r="BH50" s="8">
        <v>93.591780336001236</v>
      </c>
      <c r="BI50" s="11"/>
      <c r="BJ50" s="88"/>
      <c r="BK50" s="96"/>
      <c r="BL50" s="8">
        <v>4.7751173908340281</v>
      </c>
      <c r="BM50" s="11"/>
      <c r="BN50" s="9">
        <v>151.74404402469284</v>
      </c>
      <c r="BP50" s="8">
        <v>154.35487222484781</v>
      </c>
      <c r="BQ50" s="11"/>
      <c r="BR50" s="87"/>
      <c r="BS50" s="96"/>
      <c r="BT50" s="8">
        <v>50.956279972946277</v>
      </c>
      <c r="BU50" s="11"/>
      <c r="BV50" s="9">
        <v>1231.0874162698515</v>
      </c>
      <c r="BX50" s="8">
        <v>1.7852656560306384</v>
      </c>
      <c r="BY50" s="11"/>
      <c r="BZ50" s="87"/>
      <c r="CA50" s="88"/>
    </row>
    <row r="51" spans="1:129" x14ac:dyDescent="0.35">
      <c r="A51" s="66" t="s">
        <v>51</v>
      </c>
      <c r="B51" s="79" t="s">
        <v>45</v>
      </c>
      <c r="C51" s="80">
        <v>3</v>
      </c>
      <c r="D51" s="44" t="s">
        <v>41</v>
      </c>
      <c r="F51" s="8">
        <v>4.2290592466773975E-2</v>
      </c>
      <c r="G51" s="11"/>
      <c r="H51" s="8">
        <v>4.1856741929013709E-2</v>
      </c>
      <c r="I51" s="11"/>
      <c r="J51" s="8">
        <v>61.248942430757971</v>
      </c>
      <c r="K51" s="11"/>
      <c r="L51" s="8">
        <v>9.5378537575754194</v>
      </c>
      <c r="M51" s="11"/>
      <c r="N51" s="8">
        <v>3.3897219363698179</v>
      </c>
      <c r="O51" s="11"/>
      <c r="P51" s="8">
        <v>1.2723953195572093</v>
      </c>
      <c r="Q51" s="11"/>
      <c r="R51" s="9" t="s">
        <v>41</v>
      </c>
      <c r="T51" s="8">
        <v>0.33653789727608174</v>
      </c>
      <c r="U51" s="11"/>
      <c r="V51" s="8">
        <v>0.11932247733600723</v>
      </c>
      <c r="W51" s="11"/>
      <c r="X51" s="8">
        <v>9.1368350854494516</v>
      </c>
      <c r="Y51" s="11"/>
      <c r="Z51" s="8">
        <v>2.1503254389723604E-2</v>
      </c>
      <c r="AA51" s="11"/>
      <c r="AB51" s="8">
        <v>1.3960509047506147</v>
      </c>
      <c r="AC51" s="11"/>
      <c r="AD51" s="8">
        <v>5.5468162668932797</v>
      </c>
      <c r="AE51" s="11"/>
      <c r="AF51" s="8">
        <v>0.67223570084074258</v>
      </c>
      <c r="AH51" s="8">
        <v>2.5338442475071818E-2</v>
      </c>
      <c r="AJ51" s="91"/>
      <c r="AK51" s="92"/>
      <c r="AL51" s="8">
        <v>20.122323111091823</v>
      </c>
      <c r="AN51" s="8">
        <v>0.14133167305809718</v>
      </c>
      <c r="AO51" s="11"/>
      <c r="AP51" s="91"/>
      <c r="AQ51" s="92"/>
      <c r="AR51" s="9">
        <v>7.1349123670091164E-2</v>
      </c>
      <c r="AT51" s="91"/>
      <c r="AU51" s="92"/>
      <c r="AV51" s="9">
        <v>0.38656532258573045</v>
      </c>
      <c r="AX51" s="8">
        <v>226947.13105437372</v>
      </c>
      <c r="AY51" s="11"/>
      <c r="AZ51" s="8">
        <v>14.420488912740543</v>
      </c>
      <c r="BA51" s="11"/>
      <c r="BB51" s="8">
        <v>379.68524405239037</v>
      </c>
      <c r="BC51" s="11"/>
      <c r="BD51" s="8">
        <v>0.79554599187216068</v>
      </c>
      <c r="BE51" s="11"/>
      <c r="BF51" s="9">
        <v>34.85385999903248</v>
      </c>
      <c r="BH51" s="8">
        <v>68.939477212496854</v>
      </c>
      <c r="BI51" s="11"/>
      <c r="BJ51" s="88"/>
      <c r="BK51" s="96"/>
      <c r="BL51" s="8">
        <v>4.3302290384408773</v>
      </c>
      <c r="BM51" s="11"/>
      <c r="BN51" s="9">
        <v>120.61553479959829</v>
      </c>
      <c r="BP51" s="8">
        <v>85.090453146535879</v>
      </c>
      <c r="BQ51" s="11"/>
      <c r="BR51" s="87"/>
      <c r="BS51" s="96"/>
      <c r="BT51" s="8" t="s">
        <v>41</v>
      </c>
      <c r="BU51" s="11"/>
      <c r="BV51" s="9">
        <v>1640.4911538278086</v>
      </c>
      <c r="BX51" s="8" t="s">
        <v>41</v>
      </c>
      <c r="BY51" s="11"/>
      <c r="BZ51" s="87"/>
      <c r="CA51" s="88"/>
    </row>
    <row r="52" spans="1:129" x14ac:dyDescent="0.35">
      <c r="A52" s="66" t="s">
        <v>51</v>
      </c>
      <c r="B52" s="79" t="s">
        <v>45</v>
      </c>
      <c r="C52" s="80">
        <v>4</v>
      </c>
      <c r="D52" s="44">
        <v>1.3307894220865</v>
      </c>
      <c r="F52" s="8">
        <v>0.88407479095922803</v>
      </c>
      <c r="G52" s="11"/>
      <c r="H52" s="8">
        <v>9.0916675173357692E-2</v>
      </c>
      <c r="I52" s="11"/>
      <c r="J52" s="8">
        <v>92.368765744595422</v>
      </c>
      <c r="K52" s="11"/>
      <c r="L52" s="8">
        <v>19.064779443359789</v>
      </c>
      <c r="M52" s="11"/>
      <c r="N52" s="8">
        <v>2.4127241150682686</v>
      </c>
      <c r="O52" s="11"/>
      <c r="P52" s="8">
        <v>1.2108618059347143</v>
      </c>
      <c r="Q52" s="11"/>
      <c r="R52" s="9">
        <v>0.77067670711042158</v>
      </c>
      <c r="T52" s="8">
        <v>0.31029030709693323</v>
      </c>
      <c r="U52" s="11"/>
      <c r="V52" s="8">
        <v>7.8024563757298479E-2</v>
      </c>
      <c r="W52" s="11"/>
      <c r="X52" s="8">
        <v>14.653386842441314</v>
      </c>
      <c r="Y52" s="11"/>
      <c r="Z52" s="8">
        <v>3.0589191694764324E-2</v>
      </c>
      <c r="AA52" s="11"/>
      <c r="AB52" s="8">
        <v>0.70224694673574439</v>
      </c>
      <c r="AC52" s="11"/>
      <c r="AD52" s="8">
        <v>5.0867839274585895</v>
      </c>
      <c r="AE52" s="11"/>
      <c r="AF52" s="8">
        <v>2.7821262849878923</v>
      </c>
      <c r="AH52" s="8">
        <v>0.20332551703858606</v>
      </c>
      <c r="AJ52" s="91"/>
      <c r="AK52" s="92"/>
      <c r="AL52" s="8">
        <v>18.312601644863147</v>
      </c>
      <c r="AN52" s="8">
        <v>8.0595156111463881E-2</v>
      </c>
      <c r="AO52" s="11"/>
      <c r="AP52" s="91"/>
      <c r="AQ52" s="92"/>
      <c r="AR52" s="9">
        <v>6.5802312104178973E-2</v>
      </c>
      <c r="AT52" s="91"/>
      <c r="AU52" s="92"/>
      <c r="AV52" s="9">
        <v>0.28163771232450285</v>
      </c>
      <c r="AX52" s="8">
        <v>438666.80599657726</v>
      </c>
      <c r="AY52" s="11"/>
      <c r="AZ52" s="8">
        <v>7.408605270744947</v>
      </c>
      <c r="BA52" s="11"/>
      <c r="BB52" s="8">
        <v>3826.0121790845751</v>
      </c>
      <c r="BC52" s="11"/>
      <c r="BD52" s="8">
        <v>0.61933023438698864</v>
      </c>
      <c r="BE52" s="11"/>
      <c r="BF52" s="9">
        <v>52.03064906360472</v>
      </c>
      <c r="BH52" s="8">
        <v>94.295374646913587</v>
      </c>
      <c r="BI52" s="11"/>
      <c r="BJ52" s="88"/>
      <c r="BK52" s="96"/>
      <c r="BL52" s="8">
        <v>8.9651409282098733</v>
      </c>
      <c r="BM52" s="11"/>
      <c r="BN52" s="9">
        <v>188.5682127354286</v>
      </c>
      <c r="BP52" s="8">
        <v>170.57035505384908</v>
      </c>
      <c r="BQ52" s="11"/>
      <c r="BR52" s="87"/>
      <c r="BS52" s="96"/>
      <c r="BT52" s="8" t="s">
        <v>41</v>
      </c>
      <c r="BU52" s="11"/>
      <c r="BV52" s="9">
        <v>2013.7426159006684</v>
      </c>
      <c r="BX52" s="8">
        <v>2.7274232302568491</v>
      </c>
      <c r="BY52" s="11"/>
      <c r="BZ52" s="87"/>
      <c r="CA52" s="88"/>
    </row>
    <row r="53" spans="1:129" s="18" customFormat="1" ht="15" thickBot="1" x14ac:dyDescent="0.4">
      <c r="A53" s="67" t="s">
        <v>51</v>
      </c>
      <c r="B53" s="25" t="s">
        <v>45</v>
      </c>
      <c r="C53" s="82">
        <v>5</v>
      </c>
      <c r="D53" s="45" t="s">
        <v>41</v>
      </c>
      <c r="F53" s="20">
        <v>0.28204366082325449</v>
      </c>
      <c r="G53" s="19"/>
      <c r="H53" s="20">
        <v>8.3284058973737932E-2</v>
      </c>
      <c r="I53" s="19"/>
      <c r="J53" s="20">
        <v>75.761075134770024</v>
      </c>
      <c r="K53" s="19"/>
      <c r="L53" s="20">
        <v>12.370110182324019</v>
      </c>
      <c r="M53" s="19"/>
      <c r="N53" s="20">
        <v>2.9887471804545815</v>
      </c>
      <c r="O53" s="55"/>
      <c r="P53" s="20">
        <v>1.0813623306183504</v>
      </c>
      <c r="Q53" s="19"/>
      <c r="R53" s="17">
        <v>0.73681967226947809</v>
      </c>
      <c r="S53" s="34"/>
      <c r="T53" s="20">
        <v>0.30628775819701104</v>
      </c>
      <c r="U53" s="19"/>
      <c r="V53" s="20">
        <v>0.11305280199978709</v>
      </c>
      <c r="W53" s="55"/>
      <c r="X53" s="20">
        <v>11.428863792810931</v>
      </c>
      <c r="Y53" s="55"/>
      <c r="Z53" s="20">
        <v>2.6888306856888165E-2</v>
      </c>
      <c r="AA53" s="19"/>
      <c r="AB53" s="20">
        <v>1.3344253812826792</v>
      </c>
      <c r="AC53" s="19"/>
      <c r="AD53" s="20">
        <v>7.1012820712858478</v>
      </c>
      <c r="AE53" s="19"/>
      <c r="AF53" s="20">
        <v>0.91510297125499163</v>
      </c>
      <c r="AG53" s="34"/>
      <c r="AH53" s="20">
        <v>0.15111031851241352</v>
      </c>
      <c r="AJ53" s="93"/>
      <c r="AK53" s="85"/>
      <c r="AL53" s="20">
        <v>22.206278591865775</v>
      </c>
      <c r="AN53" s="20">
        <v>0.15695763351310332</v>
      </c>
      <c r="AO53" s="19"/>
      <c r="AP53" s="93"/>
      <c r="AQ53" s="85"/>
      <c r="AR53" s="17">
        <v>4.6240964473821186E-2</v>
      </c>
      <c r="AS53" s="34"/>
      <c r="AT53" s="93"/>
      <c r="AU53" s="85"/>
      <c r="AV53" s="17">
        <v>0.39339979737575292</v>
      </c>
      <c r="AX53" s="20">
        <v>363244.95545603952</v>
      </c>
      <c r="AY53" s="19"/>
      <c r="AZ53" s="20">
        <v>16.771799291241294</v>
      </c>
      <c r="BA53" s="19"/>
      <c r="BB53" s="20">
        <v>700.03015500943002</v>
      </c>
      <c r="BC53" s="19"/>
      <c r="BD53" s="20">
        <v>0.62716143090551779</v>
      </c>
      <c r="BE53" s="19"/>
      <c r="BF53" s="17">
        <v>71.207684525677934</v>
      </c>
      <c r="BH53" s="20">
        <v>89.175817091760194</v>
      </c>
      <c r="BI53" s="19"/>
      <c r="BJ53" s="90"/>
      <c r="BK53" s="97"/>
      <c r="BL53" s="20">
        <v>2.791318765820455</v>
      </c>
      <c r="BM53" s="19"/>
      <c r="BN53" s="17">
        <v>134.67597426025301</v>
      </c>
      <c r="BP53" s="20">
        <v>68.87966714771845</v>
      </c>
      <c r="BQ53" s="19"/>
      <c r="BR53" s="89"/>
      <c r="BS53" s="97"/>
      <c r="BT53" s="20" t="s">
        <v>41</v>
      </c>
      <c r="BU53" s="19"/>
      <c r="BV53" s="17">
        <v>1888.8153919821609</v>
      </c>
      <c r="BX53" s="20">
        <v>7.3117563207903329</v>
      </c>
      <c r="BY53" s="19"/>
      <c r="BZ53" s="89"/>
      <c r="CA53" s="9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</row>
  </sheetData>
  <mergeCells count="99">
    <mergeCell ref="L2:M2"/>
    <mergeCell ref="N2:O2"/>
    <mergeCell ref="P2:Q2"/>
    <mergeCell ref="T2:U2"/>
    <mergeCell ref="X2:Y2"/>
    <mergeCell ref="D2:E2"/>
    <mergeCell ref="R2:S2"/>
    <mergeCell ref="BT2:BU2"/>
    <mergeCell ref="BV2:BW2"/>
    <mergeCell ref="BF2:BG2"/>
    <mergeCell ref="BH2:BI2"/>
    <mergeCell ref="BJ2:BK2"/>
    <mergeCell ref="AP2:AQ2"/>
    <mergeCell ref="AJ2:AK2"/>
    <mergeCell ref="AR2:AS2"/>
    <mergeCell ref="BL2:BM2"/>
    <mergeCell ref="BN2:BO2"/>
    <mergeCell ref="BP2:BQ2"/>
    <mergeCell ref="BR2:BS2"/>
    <mergeCell ref="J2:K2"/>
    <mergeCell ref="D39:E43"/>
    <mergeCell ref="D44:E48"/>
    <mergeCell ref="AZ2:BA2"/>
    <mergeCell ref="BB2:BC2"/>
    <mergeCell ref="BD2:BE2"/>
    <mergeCell ref="AH2:AI2"/>
    <mergeCell ref="AN2:AO2"/>
    <mergeCell ref="AL2:AM2"/>
    <mergeCell ref="AT2:AU2"/>
    <mergeCell ref="AV2:AW2"/>
    <mergeCell ref="AX2:AY2"/>
    <mergeCell ref="F2:G2"/>
    <mergeCell ref="Z2:AA2"/>
    <mergeCell ref="AB2:AC2"/>
    <mergeCell ref="AD2:AE2"/>
    <mergeCell ref="AF2:AG2"/>
    <mergeCell ref="BZ4:CA8"/>
    <mergeCell ref="BX2:BY2"/>
    <mergeCell ref="BZ2:CA2"/>
    <mergeCell ref="AP9:AQ13"/>
    <mergeCell ref="AJ9:AK13"/>
    <mergeCell ref="AT9:AU13"/>
    <mergeCell ref="BJ9:BK13"/>
    <mergeCell ref="BR9:BS13"/>
    <mergeCell ref="BZ9:CA13"/>
    <mergeCell ref="AP4:AQ8"/>
    <mergeCell ref="AJ4:AK8"/>
    <mergeCell ref="AT4:AU8"/>
    <mergeCell ref="BJ4:BK8"/>
    <mergeCell ref="BR4:BS8"/>
    <mergeCell ref="BZ14:CA18"/>
    <mergeCell ref="AP19:AQ23"/>
    <mergeCell ref="AJ19:AK23"/>
    <mergeCell ref="AT19:AU23"/>
    <mergeCell ref="BJ19:BK23"/>
    <mergeCell ref="BR19:BS23"/>
    <mergeCell ref="BZ19:CA23"/>
    <mergeCell ref="AP14:AQ18"/>
    <mergeCell ref="AJ14:AK18"/>
    <mergeCell ref="AT14:AU18"/>
    <mergeCell ref="BJ14:BK18"/>
    <mergeCell ref="BR14:BS18"/>
    <mergeCell ref="BZ24:CA28"/>
    <mergeCell ref="AP29:AQ33"/>
    <mergeCell ref="AJ29:AK33"/>
    <mergeCell ref="AT29:AU33"/>
    <mergeCell ref="BJ29:BK33"/>
    <mergeCell ref="BR29:BS33"/>
    <mergeCell ref="BZ29:CA33"/>
    <mergeCell ref="AP24:AQ28"/>
    <mergeCell ref="AJ24:AK28"/>
    <mergeCell ref="AT24:AU28"/>
    <mergeCell ref="BJ24:BK28"/>
    <mergeCell ref="BR24:BS28"/>
    <mergeCell ref="BZ34:CA38"/>
    <mergeCell ref="AP39:AQ43"/>
    <mergeCell ref="AJ39:AK43"/>
    <mergeCell ref="AT39:AU43"/>
    <mergeCell ref="BJ39:BK43"/>
    <mergeCell ref="BR39:BS43"/>
    <mergeCell ref="BZ39:CA43"/>
    <mergeCell ref="AP34:AQ38"/>
    <mergeCell ref="AJ34:AK38"/>
    <mergeCell ref="AT34:AU38"/>
    <mergeCell ref="BJ34:BK38"/>
    <mergeCell ref="BR34:BS38"/>
    <mergeCell ref="BZ49:CA53"/>
    <mergeCell ref="AP44:AQ48"/>
    <mergeCell ref="AJ44:AK48"/>
    <mergeCell ref="AH44:AI48"/>
    <mergeCell ref="AT44:AU48"/>
    <mergeCell ref="BJ44:BK48"/>
    <mergeCell ref="BR44:BS48"/>
    <mergeCell ref="BZ44:CA48"/>
    <mergeCell ref="AP49:AQ53"/>
    <mergeCell ref="AJ49:AK53"/>
    <mergeCell ref="AT49:AU53"/>
    <mergeCell ref="BJ49:BK53"/>
    <mergeCell ref="BR49:BS53"/>
  </mergeCells>
  <conditionalFormatting sqref="B1:K1">
    <cfRule type="colorScale" priority="1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Simura</dc:creator>
  <cp:lastModifiedBy>Clement</cp:lastModifiedBy>
  <dcterms:created xsi:type="dcterms:W3CDTF">2020-01-06T14:17:51Z</dcterms:created>
  <dcterms:modified xsi:type="dcterms:W3CDTF">2022-02-08T12:51:11Z</dcterms:modified>
</cp:coreProperties>
</file>